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E:\Austin-Research\PUBLICATIONS\2018-EnzalutamideRadiosensitization-PLOSone\"/>
    </mc:Choice>
  </mc:AlternateContent>
  <bookViews>
    <workbookView xWindow="0" yWindow="0" windowWidth="26220" windowHeight="1115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E170" i="1" l="1"/>
  <c r="D170" i="1"/>
  <c r="C170" i="1"/>
  <c r="B170" i="1"/>
  <c r="E141" i="1" l="1"/>
  <c r="C141" i="1"/>
  <c r="D141" i="1"/>
  <c r="B141" i="1"/>
  <c r="F106" i="1" l="1"/>
  <c r="E106" i="1"/>
  <c r="D106" i="1"/>
  <c r="C106" i="1"/>
  <c r="B106" i="1"/>
  <c r="F98" i="1"/>
  <c r="E98" i="1"/>
  <c r="D98" i="1"/>
  <c r="C98" i="1"/>
  <c r="B98" i="1"/>
  <c r="F87" i="1" l="1"/>
  <c r="E87" i="1"/>
  <c r="D87" i="1"/>
  <c r="C87" i="1"/>
  <c r="B87" i="1"/>
  <c r="F81" i="1"/>
  <c r="E81" i="1"/>
  <c r="D81" i="1"/>
  <c r="C81" i="1"/>
  <c r="B81" i="1"/>
</calcChain>
</file>

<file path=xl/sharedStrings.xml><?xml version="1.0" encoding="utf-8"?>
<sst xmlns="http://schemas.openxmlformats.org/spreadsheetml/2006/main" count="145" uniqueCount="83">
  <si>
    <t xml:space="preserve">Control </t>
  </si>
  <si>
    <t>Date and Time</t>
  </si>
  <si>
    <t>Area</t>
  </si>
  <si>
    <t>Perimeter</t>
  </si>
  <si>
    <t>Circularity</t>
  </si>
  <si>
    <t>Height</t>
  </si>
  <si>
    <t>Width</t>
  </si>
  <si>
    <t>Gray Value (Minimum)</t>
  </si>
  <si>
    <t>Gray Value (Mean)</t>
  </si>
  <si>
    <t>Gray Value (Median)</t>
  </si>
  <si>
    <t>Integrated Density</t>
  </si>
  <si>
    <t>pATM/TBP</t>
  </si>
  <si>
    <t>hrs</t>
  </si>
  <si>
    <t>pATM</t>
  </si>
  <si>
    <t>2018-08-22T15:29:52-05:00</t>
  </si>
  <si>
    <t>2018-08-22T15:30-05:00</t>
  </si>
  <si>
    <t>2018-08-22T15:30:06-05:00</t>
  </si>
  <si>
    <t>2018-08-22T15:30:10-05:00</t>
  </si>
  <si>
    <t xml:space="preserve">TBP </t>
  </si>
  <si>
    <t>2018-08-22T15:30:17-05:00</t>
  </si>
  <si>
    <t>2018-08-22T15:30:23-05:00</t>
  </si>
  <si>
    <t>2018-08-22T15:30:27-05:00</t>
  </si>
  <si>
    <t>2018-08-22T15:30:34-05:00</t>
  </si>
  <si>
    <t>ENZ</t>
  </si>
  <si>
    <t>2018-08-22T15:38:01-05:00</t>
  </si>
  <si>
    <t>2018-08-22T15:38:06-05:00</t>
  </si>
  <si>
    <t>2018-08-22T15:38:10-05:00</t>
  </si>
  <si>
    <t>2018-08-22T15:38:15-05:00</t>
  </si>
  <si>
    <t>TBP</t>
  </si>
  <si>
    <t>2018-08-22T15:38:24-05:00</t>
  </si>
  <si>
    <t>2018-08-22T15:38:29-05:00</t>
  </si>
  <si>
    <t>2018-08-22T15:38:33-05:00</t>
  </si>
  <si>
    <t>2018-08-22T15:38:38-05:00</t>
  </si>
  <si>
    <t xml:space="preserve">Nuclei </t>
  </si>
  <si>
    <t xml:space="preserve">foci </t>
  </si>
  <si>
    <t xml:space="preserve">Foci/nuclei </t>
  </si>
  <si>
    <t>Slide 5</t>
  </si>
  <si>
    <t xml:space="preserve">DMSO </t>
  </si>
  <si>
    <t>mean</t>
  </si>
  <si>
    <t>SD</t>
  </si>
  <si>
    <t>N</t>
  </si>
  <si>
    <t>H2AX 647 001</t>
  </si>
  <si>
    <t>H2AX 647 002</t>
  </si>
  <si>
    <t>H2AX 647 003</t>
  </si>
  <si>
    <t>H2AX 647 004</t>
  </si>
  <si>
    <t>53BP1 568 001</t>
  </si>
  <si>
    <t>53BP1 568 002</t>
  </si>
  <si>
    <t>53BP1 568 003</t>
  </si>
  <si>
    <t>53BP1 568 004</t>
  </si>
  <si>
    <t>Slide 6</t>
  </si>
  <si>
    <t xml:space="preserve">DMSO IR 30 min </t>
  </si>
  <si>
    <t>Slide 8</t>
  </si>
  <si>
    <t xml:space="preserve">ENZ </t>
  </si>
  <si>
    <t xml:space="preserve">slide 9 </t>
  </si>
  <si>
    <t xml:space="preserve">ENZ IR 30 min </t>
  </si>
  <si>
    <r>
      <t xml:space="preserve">Enzalutamide (10 </t>
    </r>
    <r>
      <rPr>
        <sz val="10"/>
        <rFont val="Calibri"/>
        <family val="2"/>
      </rPr>
      <t>μ</t>
    </r>
    <r>
      <rPr>
        <sz val="10"/>
        <rFont val="Arial"/>
        <family val="2"/>
      </rPr>
      <t>M)</t>
    </r>
  </si>
  <si>
    <t>Radiation Dose (Gy)</t>
  </si>
  <si>
    <t>Colonies (Mean)</t>
  </si>
  <si>
    <t>DU145 cells plated</t>
  </si>
  <si>
    <t>22Rv1 cells plated</t>
  </si>
  <si>
    <t>DMSO Colonies</t>
  </si>
  <si>
    <t>Vehicle</t>
  </si>
  <si>
    <t>Positive Cells</t>
  </si>
  <si>
    <t>Total Cells</t>
  </si>
  <si>
    <t>% Positive</t>
  </si>
  <si>
    <t>% Positive (Mean)</t>
  </si>
  <si>
    <t>ENZ + RT 2Gy</t>
  </si>
  <si>
    <t>RT 2 Gy</t>
  </si>
  <si>
    <t>LNCaP Xenograft Cleaved Caspase-3 Counts, Individual Tumors Listed</t>
  </si>
  <si>
    <t>PDX Graft Cleaved Caspase-3 Counts</t>
  </si>
  <si>
    <t>Days</t>
  </si>
  <si>
    <t>Vehicle + XRT</t>
  </si>
  <si>
    <t>ENZ + XRT</t>
  </si>
  <si>
    <t>S1 Appendix</t>
  </si>
  <si>
    <t>Data for Fig 1B</t>
  </si>
  <si>
    <t>Data for Fig 2 and Fig 3.</t>
  </si>
  <si>
    <t>Data for Fig 4A.</t>
  </si>
  <si>
    <t>Data for Fig 4B</t>
  </si>
  <si>
    <t>Data for Fig 5A.</t>
  </si>
  <si>
    <t>Data for Fig 5B.</t>
  </si>
  <si>
    <t>Data for Fig 6.</t>
  </si>
  <si>
    <t>Data for Fig 7A.</t>
  </si>
  <si>
    <t>Data for Fig 7B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sz val="10"/>
      <name val="Calibri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Border="1"/>
    <xf numFmtId="0" fontId="3" fillId="0" borderId="0" xfId="0" applyFont="1"/>
    <xf numFmtId="0" fontId="0" fillId="0" borderId="0" xfId="0" applyFont="1"/>
    <xf numFmtId="2" fontId="2" fillId="0" borderId="0" xfId="0" applyNumberFormat="1" applyFont="1"/>
    <xf numFmtId="2" fontId="0" fillId="0" borderId="0" xfId="0" applyNumberFormat="1"/>
    <xf numFmtId="0" fontId="0" fillId="0" borderId="1" xfId="0" applyFont="1" applyBorder="1"/>
    <xf numFmtId="0" fontId="5" fillId="0" borderId="2" xfId="0" applyFont="1" applyBorder="1" applyAlignment="1">
      <alignment horizontal="center"/>
    </xf>
    <xf numFmtId="0" fontId="5" fillId="0" borderId="6" xfId="0" applyFont="1" applyBorder="1"/>
    <xf numFmtId="0" fontId="5" fillId="0" borderId="7" xfId="0" applyFont="1" applyBorder="1"/>
    <xf numFmtId="0" fontId="5" fillId="0" borderId="0" xfId="0" applyFont="1" applyBorder="1"/>
    <xf numFmtId="0" fontId="5" fillId="0" borderId="8" xfId="0" applyFont="1" applyBorder="1"/>
    <xf numFmtId="0" fontId="5" fillId="0" borderId="9" xfId="0" applyFont="1" applyBorder="1"/>
    <xf numFmtId="0" fontId="5" fillId="0" borderId="10" xfId="0" applyFont="1" applyBorder="1"/>
    <xf numFmtId="0" fontId="5" fillId="0" borderId="1" xfId="0" applyFont="1" applyBorder="1"/>
    <xf numFmtId="0" fontId="5" fillId="0" borderId="11" xfId="0" applyFont="1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7" xfId="0" applyBorder="1"/>
    <xf numFmtId="0" fontId="0" fillId="0" borderId="0" xfId="0" applyBorder="1"/>
    <xf numFmtId="0" fontId="0" fillId="0" borderId="8" xfId="0" applyBorder="1"/>
    <xf numFmtId="0" fontId="2" fillId="0" borderId="0" xfId="0" applyNumberFormat="1" applyFont="1" applyBorder="1"/>
    <xf numFmtId="0" fontId="2" fillId="0" borderId="8" xfId="0" applyNumberFormat="1" applyFont="1" applyBorder="1"/>
    <xf numFmtId="0" fontId="0" fillId="0" borderId="10" xfId="0" applyBorder="1"/>
    <xf numFmtId="2" fontId="0" fillId="0" borderId="1" xfId="0" applyNumberFormat="1" applyBorder="1"/>
    <xf numFmtId="2" fontId="0" fillId="0" borderId="11" xfId="0" applyNumberFormat="1" applyBorder="1"/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5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70"/>
  <sheetViews>
    <sheetView tabSelected="1" workbookViewId="0">
      <selection activeCell="A166" sqref="A166"/>
    </sheetView>
  </sheetViews>
  <sheetFormatPr defaultRowHeight="14.5" x14ac:dyDescent="0.35"/>
  <cols>
    <col min="1" max="1" width="18.1796875" customWidth="1"/>
    <col min="2" max="2" width="16.1796875" customWidth="1"/>
    <col min="3" max="3" width="15.26953125" customWidth="1"/>
    <col min="6" max="6" width="10" bestFit="1" customWidth="1"/>
    <col min="9" max="9" width="10.36328125" customWidth="1"/>
    <col min="10" max="10" width="11.81640625" customWidth="1"/>
    <col min="11" max="11" width="10.1796875" customWidth="1"/>
    <col min="12" max="12" width="10.54296875" customWidth="1"/>
    <col min="13" max="13" width="9.453125" customWidth="1"/>
  </cols>
  <sheetData>
    <row r="1" spans="1:14" x14ac:dyDescent="0.35">
      <c r="A1" s="1" t="s">
        <v>73</v>
      </c>
    </row>
    <row r="2" spans="1:14" x14ac:dyDescent="0.35">
      <c r="A2" s="1" t="s">
        <v>74</v>
      </c>
    </row>
    <row r="3" spans="1:14" x14ac:dyDescent="0.35">
      <c r="A3" s="1"/>
      <c r="B3" t="s">
        <v>0</v>
      </c>
      <c r="C3" t="s">
        <v>1</v>
      </c>
      <c r="D3" t="s">
        <v>2</v>
      </c>
      <c r="E3" t="s">
        <v>3</v>
      </c>
      <c r="F3" t="s">
        <v>4</v>
      </c>
      <c r="G3" t="s">
        <v>5</v>
      </c>
      <c r="H3" t="s">
        <v>6</v>
      </c>
      <c r="I3" t="s">
        <v>7</v>
      </c>
      <c r="J3" t="s">
        <v>8</v>
      </c>
      <c r="K3" t="s">
        <v>9</v>
      </c>
      <c r="L3" t="s">
        <v>10</v>
      </c>
      <c r="N3" t="s">
        <v>11</v>
      </c>
    </row>
    <row r="4" spans="1:14" x14ac:dyDescent="0.35">
      <c r="B4" t="s">
        <v>12</v>
      </c>
    </row>
    <row r="5" spans="1:14" x14ac:dyDescent="0.35">
      <c r="A5" t="s">
        <v>13</v>
      </c>
      <c r="B5">
        <v>0.5</v>
      </c>
      <c r="C5" t="s">
        <v>14</v>
      </c>
      <c r="D5">
        <v>2880</v>
      </c>
      <c r="E5">
        <v>244</v>
      </c>
      <c r="F5">
        <v>0.60788699999999996</v>
      </c>
      <c r="G5">
        <v>32</v>
      </c>
      <c r="H5">
        <v>90</v>
      </c>
      <c r="I5">
        <v>68</v>
      </c>
      <c r="J5">
        <v>128.803472</v>
      </c>
      <c r="K5">
        <v>126</v>
      </c>
      <c r="L5">
        <v>370954</v>
      </c>
      <c r="N5">
        <v>0.44755695295363895</v>
      </c>
    </row>
    <row r="6" spans="1:14" x14ac:dyDescent="0.35">
      <c r="B6">
        <v>1.5</v>
      </c>
      <c r="C6" t="s">
        <v>15</v>
      </c>
      <c r="D6">
        <v>2880</v>
      </c>
      <c r="E6">
        <v>244</v>
      </c>
      <c r="F6">
        <v>0.60788699999999996</v>
      </c>
      <c r="G6">
        <v>32</v>
      </c>
      <c r="H6">
        <v>90</v>
      </c>
      <c r="I6">
        <v>71</v>
      </c>
      <c r="J6">
        <v>131.47499999999999</v>
      </c>
      <c r="K6">
        <v>135</v>
      </c>
      <c r="L6">
        <v>378648</v>
      </c>
      <c r="N6">
        <v>0.4156043719637616</v>
      </c>
    </row>
    <row r="7" spans="1:14" x14ac:dyDescent="0.35">
      <c r="B7">
        <v>3</v>
      </c>
      <c r="C7" t="s">
        <v>16</v>
      </c>
      <c r="D7">
        <v>2880</v>
      </c>
      <c r="E7">
        <v>244</v>
      </c>
      <c r="F7">
        <v>0.60788699999999996</v>
      </c>
      <c r="G7">
        <v>32</v>
      </c>
      <c r="H7">
        <v>90</v>
      </c>
      <c r="I7">
        <v>70</v>
      </c>
      <c r="J7">
        <v>116.269792</v>
      </c>
      <c r="K7">
        <v>115</v>
      </c>
      <c r="L7">
        <v>334857</v>
      </c>
      <c r="N7">
        <v>0.3396008847592013</v>
      </c>
    </row>
    <row r="8" spans="1:14" x14ac:dyDescent="0.35">
      <c r="B8">
        <v>6</v>
      </c>
      <c r="C8" t="s">
        <v>17</v>
      </c>
      <c r="D8">
        <v>2880</v>
      </c>
      <c r="E8">
        <v>244</v>
      </c>
      <c r="F8">
        <v>0.60788699999999996</v>
      </c>
      <c r="G8">
        <v>32</v>
      </c>
      <c r="H8">
        <v>90</v>
      </c>
      <c r="I8">
        <v>70</v>
      </c>
      <c r="J8">
        <v>111.034722</v>
      </c>
      <c r="K8">
        <v>110</v>
      </c>
      <c r="L8">
        <v>319780</v>
      </c>
      <c r="N8">
        <v>0.32174263004326392</v>
      </c>
    </row>
    <row r="9" spans="1:14" x14ac:dyDescent="0.35">
      <c r="A9" t="s">
        <v>18</v>
      </c>
      <c r="B9">
        <v>0.5</v>
      </c>
      <c r="C9" t="s">
        <v>19</v>
      </c>
      <c r="D9">
        <v>5406</v>
      </c>
      <c r="E9">
        <v>310</v>
      </c>
      <c r="F9">
        <v>0.70690699999999995</v>
      </c>
      <c r="G9">
        <v>53</v>
      </c>
      <c r="H9">
        <v>102</v>
      </c>
      <c r="I9">
        <v>74</v>
      </c>
      <c r="J9">
        <v>153.318905</v>
      </c>
      <c r="K9">
        <v>161</v>
      </c>
      <c r="L9">
        <v>828842</v>
      </c>
    </row>
    <row r="10" spans="1:14" x14ac:dyDescent="0.35">
      <c r="B10">
        <v>1.5</v>
      </c>
      <c r="C10" t="s">
        <v>20</v>
      </c>
      <c r="D10">
        <v>5406</v>
      </c>
      <c r="E10">
        <v>310</v>
      </c>
      <c r="F10">
        <v>0.70690699999999995</v>
      </c>
      <c r="G10">
        <v>53</v>
      </c>
      <c r="H10">
        <v>102</v>
      </c>
      <c r="I10">
        <v>77</v>
      </c>
      <c r="J10">
        <v>168.53089199999999</v>
      </c>
      <c r="K10">
        <v>181</v>
      </c>
      <c r="L10">
        <v>911078</v>
      </c>
    </row>
    <row r="11" spans="1:14" x14ac:dyDescent="0.35">
      <c r="B11">
        <v>3</v>
      </c>
      <c r="C11" t="s">
        <v>21</v>
      </c>
      <c r="D11">
        <v>5406</v>
      </c>
      <c r="E11">
        <v>310</v>
      </c>
      <c r="F11">
        <v>0.70690699999999995</v>
      </c>
      <c r="G11">
        <v>53</v>
      </c>
      <c r="H11">
        <v>102</v>
      </c>
      <c r="I11">
        <v>80</v>
      </c>
      <c r="J11">
        <v>182.39567099999999</v>
      </c>
      <c r="K11">
        <v>203</v>
      </c>
      <c r="L11">
        <v>986031</v>
      </c>
    </row>
    <row r="12" spans="1:14" x14ac:dyDescent="0.35">
      <c r="B12">
        <v>6</v>
      </c>
      <c r="C12" t="s">
        <v>22</v>
      </c>
      <c r="D12">
        <v>5406</v>
      </c>
      <c r="E12">
        <v>310</v>
      </c>
      <c r="F12">
        <v>0.70690699999999995</v>
      </c>
      <c r="G12">
        <v>53</v>
      </c>
      <c r="H12">
        <v>102</v>
      </c>
      <c r="I12">
        <v>81</v>
      </c>
      <c r="J12">
        <v>183.85127600000001</v>
      </c>
      <c r="K12">
        <v>204</v>
      </c>
      <c r="L12">
        <v>993900</v>
      </c>
    </row>
    <row r="14" spans="1:14" x14ac:dyDescent="0.35">
      <c r="B14" t="s">
        <v>23</v>
      </c>
      <c r="C14" t="s">
        <v>1</v>
      </c>
      <c r="D14" t="s">
        <v>2</v>
      </c>
      <c r="E14" t="s">
        <v>3</v>
      </c>
      <c r="F14" t="s">
        <v>4</v>
      </c>
      <c r="G14" t="s">
        <v>5</v>
      </c>
      <c r="H14" t="s">
        <v>6</v>
      </c>
      <c r="I14" t="s">
        <v>7</v>
      </c>
      <c r="J14" t="s">
        <v>8</v>
      </c>
      <c r="K14" t="s">
        <v>9</v>
      </c>
      <c r="L14" t="s">
        <v>10</v>
      </c>
    </row>
    <row r="15" spans="1:14" x14ac:dyDescent="0.35">
      <c r="B15" t="s">
        <v>12</v>
      </c>
    </row>
    <row r="16" spans="1:14" x14ac:dyDescent="0.35">
      <c r="A16" t="s">
        <v>13</v>
      </c>
      <c r="B16">
        <v>0.5</v>
      </c>
      <c r="C16" t="s">
        <v>24</v>
      </c>
      <c r="D16">
        <v>3569</v>
      </c>
      <c r="E16">
        <v>252</v>
      </c>
      <c r="F16">
        <v>0.70624500000000001</v>
      </c>
      <c r="G16">
        <v>43</v>
      </c>
      <c r="H16">
        <v>83</v>
      </c>
      <c r="I16">
        <v>73</v>
      </c>
      <c r="J16">
        <v>152.83328700000001</v>
      </c>
      <c r="K16">
        <v>150</v>
      </c>
      <c r="L16">
        <v>545462</v>
      </c>
      <c r="N16">
        <v>0.56059584544359531</v>
      </c>
    </row>
    <row r="17" spans="1:14" x14ac:dyDescent="0.35">
      <c r="B17">
        <v>1.5</v>
      </c>
      <c r="C17" t="s">
        <v>25</v>
      </c>
      <c r="D17">
        <v>3569</v>
      </c>
      <c r="E17">
        <v>252</v>
      </c>
      <c r="F17">
        <v>0.70624500000000001</v>
      </c>
      <c r="G17">
        <v>43</v>
      </c>
      <c r="H17">
        <v>83</v>
      </c>
      <c r="I17">
        <v>74</v>
      </c>
      <c r="J17">
        <v>143.99327500000001</v>
      </c>
      <c r="K17">
        <v>140</v>
      </c>
      <c r="L17">
        <v>513912</v>
      </c>
      <c r="N17">
        <v>0.59433710235335346</v>
      </c>
    </row>
    <row r="18" spans="1:14" x14ac:dyDescent="0.35">
      <c r="B18">
        <v>3</v>
      </c>
      <c r="C18" t="s">
        <v>26</v>
      </c>
      <c r="D18">
        <v>3569</v>
      </c>
      <c r="E18">
        <v>252</v>
      </c>
      <c r="F18">
        <v>0.70624500000000001</v>
      </c>
      <c r="G18">
        <v>43</v>
      </c>
      <c r="H18">
        <v>83</v>
      </c>
      <c r="I18">
        <v>61</v>
      </c>
      <c r="J18">
        <v>118.373214</v>
      </c>
      <c r="K18">
        <v>114</v>
      </c>
      <c r="L18">
        <v>422474</v>
      </c>
      <c r="N18">
        <v>0.48684178684812485</v>
      </c>
    </row>
    <row r="19" spans="1:14" x14ac:dyDescent="0.35">
      <c r="B19">
        <v>6</v>
      </c>
      <c r="C19" t="s">
        <v>27</v>
      </c>
      <c r="D19">
        <v>3569</v>
      </c>
      <c r="E19">
        <v>252</v>
      </c>
      <c r="F19">
        <v>0.70624500000000001</v>
      </c>
      <c r="G19">
        <v>43</v>
      </c>
      <c r="H19">
        <v>83</v>
      </c>
      <c r="I19">
        <v>62</v>
      </c>
      <c r="J19">
        <v>118.38245999999999</v>
      </c>
      <c r="K19">
        <v>114</v>
      </c>
      <c r="L19">
        <v>422507</v>
      </c>
      <c r="N19">
        <v>0.47635460038175381</v>
      </c>
    </row>
    <row r="20" spans="1:14" x14ac:dyDescent="0.35">
      <c r="A20" t="s">
        <v>28</v>
      </c>
      <c r="B20">
        <v>0.5</v>
      </c>
      <c r="C20" t="s">
        <v>29</v>
      </c>
      <c r="D20">
        <v>5220</v>
      </c>
      <c r="E20">
        <v>296</v>
      </c>
      <c r="F20">
        <v>0.74868100000000004</v>
      </c>
      <c r="G20">
        <v>58</v>
      </c>
      <c r="H20">
        <v>90</v>
      </c>
      <c r="I20">
        <v>73</v>
      </c>
      <c r="J20">
        <v>186.39923400000001</v>
      </c>
      <c r="K20">
        <v>210</v>
      </c>
      <c r="L20">
        <v>973004</v>
      </c>
    </row>
    <row r="21" spans="1:14" x14ac:dyDescent="0.35">
      <c r="B21">
        <v>1.5</v>
      </c>
      <c r="C21" t="s">
        <v>30</v>
      </c>
      <c r="D21">
        <v>5220</v>
      </c>
      <c r="E21">
        <v>296</v>
      </c>
      <c r="F21">
        <v>0.74868100000000004</v>
      </c>
      <c r="G21">
        <v>58</v>
      </c>
      <c r="H21">
        <v>90</v>
      </c>
      <c r="I21">
        <v>76</v>
      </c>
      <c r="J21">
        <v>165.64770100000001</v>
      </c>
      <c r="K21">
        <v>183</v>
      </c>
      <c r="L21">
        <v>864681</v>
      </c>
    </row>
    <row r="22" spans="1:14" x14ac:dyDescent="0.35">
      <c r="B22">
        <v>3</v>
      </c>
      <c r="C22" t="s">
        <v>31</v>
      </c>
      <c r="D22">
        <v>5220</v>
      </c>
      <c r="E22">
        <v>296</v>
      </c>
      <c r="F22">
        <v>0.74868100000000004</v>
      </c>
      <c r="G22">
        <v>58</v>
      </c>
      <c r="H22">
        <v>90</v>
      </c>
      <c r="I22">
        <v>74</v>
      </c>
      <c r="J22">
        <v>166.24233699999999</v>
      </c>
      <c r="K22">
        <v>186</v>
      </c>
      <c r="L22">
        <v>867785</v>
      </c>
    </row>
    <row r="23" spans="1:14" x14ac:dyDescent="0.35">
      <c r="B23">
        <v>6</v>
      </c>
      <c r="C23" t="s">
        <v>32</v>
      </c>
      <c r="D23">
        <v>5220</v>
      </c>
      <c r="E23">
        <v>296</v>
      </c>
      <c r="F23">
        <v>0.74868100000000004</v>
      </c>
      <c r="G23">
        <v>58</v>
      </c>
      <c r="H23">
        <v>90</v>
      </c>
      <c r="I23">
        <v>74</v>
      </c>
      <c r="J23">
        <v>169.91551699999999</v>
      </c>
      <c r="K23">
        <v>192</v>
      </c>
      <c r="L23">
        <v>886959</v>
      </c>
    </row>
    <row r="25" spans="1:14" x14ac:dyDescent="0.35">
      <c r="A25" s="1" t="s">
        <v>75</v>
      </c>
    </row>
    <row r="26" spans="1:14" x14ac:dyDescent="0.35">
      <c r="A26" s="1"/>
      <c r="B26" s="2" t="s">
        <v>33</v>
      </c>
      <c r="C26" s="2" t="s">
        <v>34</v>
      </c>
      <c r="D26" s="2" t="s">
        <v>35</v>
      </c>
      <c r="E26" s="2"/>
      <c r="F26" s="2"/>
      <c r="G26" s="2"/>
      <c r="H26" s="2"/>
      <c r="I26" s="2"/>
    </row>
    <row r="27" spans="1:14" x14ac:dyDescent="0.35">
      <c r="A27" s="2" t="s">
        <v>36</v>
      </c>
      <c r="B27" s="2"/>
      <c r="C27" s="2"/>
      <c r="D27" s="2"/>
      <c r="E27" s="2"/>
      <c r="F27" s="2" t="s">
        <v>37</v>
      </c>
      <c r="G27" s="2" t="s">
        <v>38</v>
      </c>
      <c r="H27" s="2" t="s">
        <v>39</v>
      </c>
      <c r="I27" s="2" t="s">
        <v>40</v>
      </c>
    </row>
    <row r="28" spans="1:14" x14ac:dyDescent="0.35">
      <c r="A28" s="2" t="s">
        <v>41</v>
      </c>
      <c r="B28" s="2">
        <v>42</v>
      </c>
      <c r="C28" s="2">
        <v>56</v>
      </c>
      <c r="D28" s="2">
        <v>1.3333333333333333</v>
      </c>
      <c r="E28" s="2"/>
      <c r="F28" s="2"/>
      <c r="G28" s="2">
        <v>1.087</v>
      </c>
      <c r="H28" s="2">
        <v>0.13100000000000001</v>
      </c>
      <c r="I28" s="2">
        <v>4</v>
      </c>
    </row>
    <row r="29" spans="1:14" x14ac:dyDescent="0.35">
      <c r="A29" s="2" t="s">
        <v>42</v>
      </c>
      <c r="B29" s="2">
        <v>45</v>
      </c>
      <c r="C29" s="2">
        <v>58</v>
      </c>
      <c r="D29" s="2">
        <v>1.288888888888889</v>
      </c>
      <c r="E29" s="2"/>
      <c r="F29" s="2"/>
      <c r="G29" s="2"/>
      <c r="H29" s="2"/>
      <c r="I29" s="2"/>
    </row>
    <row r="30" spans="1:14" x14ac:dyDescent="0.35">
      <c r="A30" s="2" t="s">
        <v>43</v>
      </c>
      <c r="B30" s="2">
        <v>56</v>
      </c>
      <c r="C30" s="2">
        <v>52</v>
      </c>
      <c r="D30" s="2">
        <v>0.9285714285714286</v>
      </c>
      <c r="E30" s="3"/>
      <c r="F30" s="3"/>
      <c r="G30" s="2"/>
      <c r="H30" s="2"/>
      <c r="I30" s="2"/>
    </row>
    <row r="31" spans="1:14" x14ac:dyDescent="0.35">
      <c r="A31" s="2" t="s">
        <v>44</v>
      </c>
      <c r="B31" s="2">
        <v>96</v>
      </c>
      <c r="C31" s="2">
        <v>77</v>
      </c>
      <c r="D31" s="2">
        <v>0.80208333333333337</v>
      </c>
      <c r="E31" s="2"/>
      <c r="F31" s="2"/>
      <c r="G31" s="2"/>
      <c r="H31" s="2"/>
      <c r="I31" s="2"/>
    </row>
    <row r="32" spans="1:14" x14ac:dyDescent="0.35">
      <c r="A32" s="2"/>
      <c r="B32" s="2"/>
      <c r="C32" s="2"/>
      <c r="D32" s="2"/>
      <c r="E32" s="2"/>
      <c r="F32" s="2"/>
      <c r="G32" s="2"/>
      <c r="H32" s="2"/>
      <c r="I32" s="2"/>
    </row>
    <row r="33" spans="1:9" x14ac:dyDescent="0.35">
      <c r="A33" s="2" t="s">
        <v>45</v>
      </c>
      <c r="B33" s="2">
        <v>42</v>
      </c>
      <c r="C33" s="2">
        <v>74</v>
      </c>
      <c r="D33" s="2">
        <v>1.7619047619047619</v>
      </c>
      <c r="E33" s="2"/>
      <c r="F33" s="2"/>
      <c r="G33" s="2">
        <v>1.58</v>
      </c>
      <c r="H33" s="2">
        <v>0.108</v>
      </c>
      <c r="I33" s="2">
        <v>4</v>
      </c>
    </row>
    <row r="34" spans="1:9" x14ac:dyDescent="0.35">
      <c r="A34" s="2" t="s">
        <v>46</v>
      </c>
      <c r="B34" s="2">
        <v>45</v>
      </c>
      <c r="C34" s="2">
        <v>76</v>
      </c>
      <c r="D34" s="2">
        <v>1.6888888888888889</v>
      </c>
      <c r="E34" s="2"/>
      <c r="F34" s="2"/>
      <c r="G34" s="2"/>
      <c r="H34" s="2"/>
      <c r="I34" s="2"/>
    </row>
    <row r="35" spans="1:9" x14ac:dyDescent="0.35">
      <c r="A35" s="2" t="s">
        <v>47</v>
      </c>
      <c r="B35" s="2">
        <v>56</v>
      </c>
      <c r="C35" s="2">
        <v>90</v>
      </c>
      <c r="D35" s="2">
        <v>1.6071428571428572</v>
      </c>
      <c r="E35" s="2"/>
      <c r="F35" s="2"/>
      <c r="G35" s="2"/>
      <c r="H35" s="2"/>
      <c r="I35" s="2"/>
    </row>
    <row r="36" spans="1:9" x14ac:dyDescent="0.35">
      <c r="A36" s="2" t="s">
        <v>48</v>
      </c>
      <c r="B36" s="2">
        <v>96</v>
      </c>
      <c r="C36" s="2">
        <v>122</v>
      </c>
      <c r="D36" s="2">
        <v>1.2708333333333333</v>
      </c>
      <c r="E36" s="2"/>
      <c r="F36" s="2"/>
      <c r="G36" s="2"/>
      <c r="H36" s="2"/>
      <c r="I36" s="2"/>
    </row>
    <row r="37" spans="1:9" x14ac:dyDescent="0.35">
      <c r="A37" s="2"/>
      <c r="B37" s="2"/>
      <c r="C37" s="2"/>
      <c r="D37" s="2"/>
      <c r="E37" s="2"/>
      <c r="F37" s="2"/>
      <c r="G37" s="2"/>
      <c r="H37" s="2"/>
      <c r="I37" s="2"/>
    </row>
    <row r="38" spans="1:9" x14ac:dyDescent="0.35">
      <c r="A38" s="2"/>
      <c r="B38" s="2"/>
      <c r="C38" s="2"/>
      <c r="D38" s="2"/>
      <c r="E38" s="2"/>
      <c r="F38" s="2"/>
      <c r="G38" s="2"/>
      <c r="H38" s="2"/>
      <c r="I38" s="2"/>
    </row>
    <row r="39" spans="1:9" x14ac:dyDescent="0.35">
      <c r="A39" s="2" t="s">
        <v>49</v>
      </c>
      <c r="B39" s="2"/>
      <c r="C39" s="2"/>
      <c r="D39" s="2"/>
      <c r="E39" s="2"/>
      <c r="F39" s="2" t="s">
        <v>50</v>
      </c>
      <c r="G39" s="2"/>
      <c r="H39" s="2"/>
      <c r="I39" s="2"/>
    </row>
    <row r="40" spans="1:9" x14ac:dyDescent="0.35">
      <c r="A40" s="2" t="s">
        <v>41</v>
      </c>
      <c r="B40" s="2">
        <v>65</v>
      </c>
      <c r="C40" s="2">
        <v>107</v>
      </c>
      <c r="D40" s="2">
        <v>1.6461538461538461</v>
      </c>
      <c r="E40" s="2"/>
      <c r="F40" s="2"/>
      <c r="G40" s="2">
        <v>1.75</v>
      </c>
      <c r="H40" s="2">
        <v>0.14299999999999999</v>
      </c>
      <c r="I40" s="2">
        <v>4</v>
      </c>
    </row>
    <row r="41" spans="1:9" x14ac:dyDescent="0.35">
      <c r="A41" s="2" t="s">
        <v>42</v>
      </c>
      <c r="B41" s="2">
        <v>79</v>
      </c>
      <c r="C41" s="2">
        <v>164</v>
      </c>
      <c r="D41" s="2">
        <v>2.0759493670886076</v>
      </c>
      <c r="E41" s="2"/>
      <c r="F41" s="2"/>
      <c r="G41" s="2"/>
      <c r="H41" s="2"/>
      <c r="I41" s="2"/>
    </row>
    <row r="42" spans="1:9" x14ac:dyDescent="0.35">
      <c r="A42" s="2" t="s">
        <v>43</v>
      </c>
      <c r="B42" s="2">
        <v>96</v>
      </c>
      <c r="C42" s="2">
        <v>136</v>
      </c>
      <c r="D42" s="2">
        <v>1.4166666666666667</v>
      </c>
      <c r="E42" s="2"/>
      <c r="F42" s="2"/>
      <c r="G42" s="2"/>
      <c r="H42" s="2"/>
      <c r="I42" s="2"/>
    </row>
    <row r="43" spans="1:9" x14ac:dyDescent="0.35">
      <c r="A43" s="2" t="s">
        <v>44</v>
      </c>
      <c r="B43" s="2">
        <v>81</v>
      </c>
      <c r="C43" s="2">
        <v>153</v>
      </c>
      <c r="D43" s="2">
        <v>1.8888888888888888</v>
      </c>
      <c r="E43" s="2"/>
      <c r="F43" s="2"/>
      <c r="G43" s="2"/>
      <c r="H43" s="2"/>
      <c r="I43" s="2"/>
    </row>
    <row r="44" spans="1:9" x14ac:dyDescent="0.35">
      <c r="A44" s="2"/>
      <c r="B44" s="2"/>
      <c r="C44" s="2"/>
      <c r="D44" s="2"/>
      <c r="E44" s="2"/>
      <c r="F44" s="2"/>
      <c r="G44" s="2">
        <v>4.45</v>
      </c>
      <c r="H44" s="2">
        <v>0.14399999999999999</v>
      </c>
      <c r="I44" s="2">
        <v>4</v>
      </c>
    </row>
    <row r="45" spans="1:9" x14ac:dyDescent="0.35">
      <c r="A45" s="2" t="s">
        <v>45</v>
      </c>
      <c r="B45" s="2">
        <v>65</v>
      </c>
      <c r="C45" s="2">
        <v>315</v>
      </c>
      <c r="D45" s="2">
        <v>4.8461538461538458</v>
      </c>
      <c r="E45" s="2"/>
      <c r="F45" s="2"/>
      <c r="G45" s="2"/>
      <c r="H45" s="2"/>
      <c r="I45" s="2"/>
    </row>
    <row r="46" spans="1:9" x14ac:dyDescent="0.35">
      <c r="A46" s="2" t="s">
        <v>46</v>
      </c>
      <c r="B46" s="2">
        <v>79</v>
      </c>
      <c r="C46" s="2">
        <v>328</v>
      </c>
      <c r="D46" s="2">
        <v>4.1518987341772151</v>
      </c>
      <c r="E46" s="2"/>
      <c r="F46" s="2"/>
      <c r="G46" s="2"/>
      <c r="H46" s="2"/>
      <c r="I46" s="2"/>
    </row>
    <row r="47" spans="1:9" x14ac:dyDescent="0.35">
      <c r="A47" s="2" t="s">
        <v>47</v>
      </c>
      <c r="B47" s="2">
        <v>96</v>
      </c>
      <c r="C47" s="2">
        <v>427</v>
      </c>
      <c r="D47" s="2">
        <v>4.447916666666667</v>
      </c>
      <c r="E47" s="2"/>
      <c r="F47" s="2"/>
      <c r="G47" s="2"/>
      <c r="H47" s="2"/>
      <c r="I47" s="2"/>
    </row>
    <row r="48" spans="1:9" x14ac:dyDescent="0.35">
      <c r="A48" s="2" t="s">
        <v>48</v>
      </c>
      <c r="B48" s="2">
        <v>81</v>
      </c>
      <c r="C48" s="2">
        <v>354</v>
      </c>
      <c r="D48" s="2">
        <v>4.3703703703703702</v>
      </c>
      <c r="E48" s="2"/>
      <c r="F48" s="2"/>
      <c r="G48" s="3"/>
      <c r="H48" s="3"/>
      <c r="I48" s="3"/>
    </row>
    <row r="49" spans="1:9" x14ac:dyDescent="0.35">
      <c r="A49" s="2"/>
      <c r="B49" s="2"/>
      <c r="C49" s="2"/>
      <c r="D49" s="2"/>
      <c r="E49" s="2"/>
      <c r="F49" s="2"/>
      <c r="G49" s="3"/>
      <c r="H49" s="3"/>
      <c r="I49" s="3"/>
    </row>
    <row r="51" spans="1:9" x14ac:dyDescent="0.35">
      <c r="A51" t="s">
        <v>51</v>
      </c>
      <c r="F51" t="s">
        <v>52</v>
      </c>
    </row>
    <row r="52" spans="1:9" x14ac:dyDescent="0.35">
      <c r="A52" t="s">
        <v>41</v>
      </c>
      <c r="B52">
        <v>83</v>
      </c>
      <c r="C52">
        <v>76</v>
      </c>
      <c r="D52">
        <v>0.91566265060240959</v>
      </c>
      <c r="G52">
        <v>0.83299999999999996</v>
      </c>
      <c r="H52">
        <v>6.8000000000000005E-2</v>
      </c>
      <c r="I52">
        <v>4</v>
      </c>
    </row>
    <row r="53" spans="1:9" x14ac:dyDescent="0.35">
      <c r="A53" t="s">
        <v>42</v>
      </c>
      <c r="B53">
        <v>103</v>
      </c>
      <c r="C53">
        <v>95</v>
      </c>
      <c r="D53">
        <v>0.92233009708737868</v>
      </c>
    </row>
    <row r="54" spans="1:9" x14ac:dyDescent="0.35">
      <c r="A54" t="s">
        <v>43</v>
      </c>
      <c r="B54">
        <v>38</v>
      </c>
      <c r="C54">
        <v>24</v>
      </c>
      <c r="D54">
        <v>0.63157894736842102</v>
      </c>
    </row>
    <row r="55" spans="1:9" x14ac:dyDescent="0.35">
      <c r="A55" t="s">
        <v>44</v>
      </c>
      <c r="B55">
        <v>76</v>
      </c>
      <c r="C55">
        <v>66</v>
      </c>
      <c r="D55">
        <v>0.86842105263157898</v>
      </c>
    </row>
    <row r="57" spans="1:9" x14ac:dyDescent="0.35">
      <c r="A57" t="s">
        <v>45</v>
      </c>
      <c r="B57">
        <v>83</v>
      </c>
      <c r="C57">
        <v>129</v>
      </c>
      <c r="D57">
        <v>1.5542168674698795</v>
      </c>
      <c r="G57">
        <v>1.2949999999999999</v>
      </c>
      <c r="H57">
        <v>0.10299999999999999</v>
      </c>
      <c r="I57">
        <v>4</v>
      </c>
    </row>
    <row r="58" spans="1:9" x14ac:dyDescent="0.35">
      <c r="A58" t="s">
        <v>46</v>
      </c>
      <c r="B58">
        <v>103</v>
      </c>
      <c r="C58">
        <v>138</v>
      </c>
      <c r="D58">
        <v>1.3398058252427185</v>
      </c>
    </row>
    <row r="59" spans="1:9" x14ac:dyDescent="0.35">
      <c r="A59" t="s">
        <v>47</v>
      </c>
      <c r="B59">
        <v>38</v>
      </c>
      <c r="C59">
        <v>40</v>
      </c>
      <c r="D59">
        <v>1.0526315789473684</v>
      </c>
    </row>
    <row r="60" spans="1:9" x14ac:dyDescent="0.35">
      <c r="A60" t="s">
        <v>48</v>
      </c>
      <c r="B60">
        <v>76</v>
      </c>
      <c r="C60">
        <v>95</v>
      </c>
      <c r="D60">
        <v>1.25</v>
      </c>
    </row>
    <row r="63" spans="1:9" x14ac:dyDescent="0.35">
      <c r="A63" t="s">
        <v>53</v>
      </c>
      <c r="F63" t="s">
        <v>54</v>
      </c>
    </row>
    <row r="64" spans="1:9" x14ac:dyDescent="0.35">
      <c r="A64" t="s">
        <v>41</v>
      </c>
      <c r="B64">
        <v>23</v>
      </c>
      <c r="C64">
        <v>120</v>
      </c>
      <c r="D64">
        <v>5.2173913043478262</v>
      </c>
      <c r="G64">
        <v>4.4580000000000002</v>
      </c>
      <c r="H64">
        <v>0.28999999999999998</v>
      </c>
      <c r="I64">
        <v>4</v>
      </c>
    </row>
    <row r="65" spans="1:9" x14ac:dyDescent="0.35">
      <c r="A65" t="s">
        <v>42</v>
      </c>
      <c r="B65">
        <v>41</v>
      </c>
      <c r="C65">
        <v>155</v>
      </c>
      <c r="D65">
        <v>3.7804878048780486</v>
      </c>
    </row>
    <row r="66" spans="1:9" x14ac:dyDescent="0.35">
      <c r="A66" t="s">
        <v>43</v>
      </c>
      <c r="B66">
        <v>50</v>
      </c>
      <c r="C66">
        <v>221</v>
      </c>
      <c r="D66">
        <v>4.42</v>
      </c>
    </row>
    <row r="67" spans="1:9" x14ac:dyDescent="0.35">
      <c r="A67" t="s">
        <v>44</v>
      </c>
      <c r="B67">
        <v>40</v>
      </c>
      <c r="C67">
        <v>177</v>
      </c>
      <c r="D67">
        <v>4.4249999999999998</v>
      </c>
    </row>
    <row r="69" spans="1:9" x14ac:dyDescent="0.35">
      <c r="A69" t="s">
        <v>45</v>
      </c>
      <c r="B69">
        <v>23</v>
      </c>
      <c r="C69">
        <v>130</v>
      </c>
      <c r="D69">
        <v>5.6521739130434785</v>
      </c>
      <c r="G69">
        <v>4.7699999999999996</v>
      </c>
      <c r="H69">
        <v>0.40200000000000002</v>
      </c>
      <c r="I69">
        <v>4</v>
      </c>
    </row>
    <row r="70" spans="1:9" x14ac:dyDescent="0.35">
      <c r="A70" t="s">
        <v>46</v>
      </c>
      <c r="B70">
        <v>41</v>
      </c>
      <c r="C70">
        <v>152</v>
      </c>
      <c r="D70">
        <v>3.7073170731707319</v>
      </c>
    </row>
    <row r="71" spans="1:9" x14ac:dyDescent="0.35">
      <c r="A71" t="s">
        <v>47</v>
      </c>
      <c r="B71">
        <v>50</v>
      </c>
      <c r="C71">
        <v>244</v>
      </c>
      <c r="D71">
        <v>4.88</v>
      </c>
    </row>
    <row r="72" spans="1:9" x14ac:dyDescent="0.35">
      <c r="A72" t="s">
        <v>48</v>
      </c>
      <c r="B72">
        <v>40</v>
      </c>
      <c r="C72">
        <v>194</v>
      </c>
      <c r="D72">
        <v>4.8499999999999996</v>
      </c>
    </row>
    <row r="74" spans="1:9" x14ac:dyDescent="0.35">
      <c r="A74" s="1" t="s">
        <v>76</v>
      </c>
    </row>
    <row r="75" spans="1:9" x14ac:dyDescent="0.35">
      <c r="A75" s="5" t="s">
        <v>59</v>
      </c>
      <c r="B75" s="5">
        <v>200</v>
      </c>
      <c r="C75" s="5">
        <v>200</v>
      </c>
      <c r="D75" s="5">
        <v>200</v>
      </c>
      <c r="E75" s="5">
        <v>1000</v>
      </c>
      <c r="F75" s="5">
        <v>2000</v>
      </c>
    </row>
    <row r="76" spans="1:9" x14ac:dyDescent="0.35">
      <c r="A76" s="5" t="s">
        <v>56</v>
      </c>
      <c r="B76" s="8">
        <v>0</v>
      </c>
      <c r="C76" s="8">
        <v>1</v>
      </c>
      <c r="D76" s="8">
        <v>2</v>
      </c>
      <c r="E76" s="8">
        <v>3</v>
      </c>
      <c r="F76" s="8">
        <v>4</v>
      </c>
    </row>
    <row r="77" spans="1:9" x14ac:dyDescent="0.35">
      <c r="A77" t="s">
        <v>60</v>
      </c>
      <c r="B77">
        <v>36</v>
      </c>
      <c r="C77">
        <v>28</v>
      </c>
      <c r="D77">
        <v>13</v>
      </c>
      <c r="E77">
        <v>33</v>
      </c>
      <c r="F77">
        <v>66</v>
      </c>
    </row>
    <row r="78" spans="1:9" x14ac:dyDescent="0.35">
      <c r="B78">
        <v>28</v>
      </c>
      <c r="C78">
        <v>20</v>
      </c>
      <c r="D78">
        <v>14</v>
      </c>
      <c r="E78">
        <v>31</v>
      </c>
      <c r="F78">
        <v>52</v>
      </c>
    </row>
    <row r="79" spans="1:9" x14ac:dyDescent="0.35">
      <c r="B79">
        <v>39</v>
      </c>
      <c r="C79">
        <v>20</v>
      </c>
      <c r="D79">
        <v>6</v>
      </c>
      <c r="E79">
        <v>26</v>
      </c>
      <c r="F79">
        <v>59</v>
      </c>
    </row>
    <row r="80" spans="1:9" x14ac:dyDescent="0.35">
      <c r="B80">
        <v>37</v>
      </c>
      <c r="C80">
        <v>15</v>
      </c>
      <c r="D80">
        <v>10</v>
      </c>
      <c r="E80">
        <v>30</v>
      </c>
      <c r="F80">
        <v>56</v>
      </c>
    </row>
    <row r="81" spans="1:6" x14ac:dyDescent="0.35">
      <c r="A81" t="s">
        <v>57</v>
      </c>
      <c r="B81">
        <f>AVERAGE(B77:B80)</f>
        <v>35</v>
      </c>
      <c r="C81">
        <f>AVERAGE(C77:C80)</f>
        <v>20.75</v>
      </c>
      <c r="D81">
        <f>AVERAGE(D77:D80)</f>
        <v>10.75</v>
      </c>
      <c r="E81">
        <f>AVERAGE(E77:E80)</f>
        <v>30</v>
      </c>
      <c r="F81">
        <f>AVERAGE(F77:F80)</f>
        <v>58.25</v>
      </c>
    </row>
    <row r="83" spans="1:6" x14ac:dyDescent="0.35">
      <c r="A83" s="4" t="s">
        <v>55</v>
      </c>
      <c r="B83">
        <v>34</v>
      </c>
      <c r="C83">
        <v>10</v>
      </c>
      <c r="D83">
        <v>5</v>
      </c>
      <c r="E83">
        <v>19</v>
      </c>
      <c r="F83">
        <v>22</v>
      </c>
    </row>
    <row r="84" spans="1:6" x14ac:dyDescent="0.35">
      <c r="B84">
        <v>37</v>
      </c>
      <c r="C84">
        <v>10</v>
      </c>
      <c r="D84">
        <v>9</v>
      </c>
      <c r="E84">
        <v>18</v>
      </c>
      <c r="F84">
        <v>23</v>
      </c>
    </row>
    <row r="85" spans="1:6" x14ac:dyDescent="0.35">
      <c r="B85">
        <v>37</v>
      </c>
      <c r="C85">
        <v>19</v>
      </c>
      <c r="D85">
        <v>2</v>
      </c>
      <c r="E85">
        <v>16</v>
      </c>
      <c r="F85">
        <v>30</v>
      </c>
    </row>
    <row r="86" spans="1:6" x14ac:dyDescent="0.35">
      <c r="B86">
        <v>24</v>
      </c>
      <c r="C86">
        <v>9</v>
      </c>
      <c r="D86">
        <v>3</v>
      </c>
      <c r="E86">
        <v>18</v>
      </c>
      <c r="F86">
        <v>27</v>
      </c>
    </row>
    <row r="87" spans="1:6" x14ac:dyDescent="0.35">
      <c r="A87" t="s">
        <v>57</v>
      </c>
      <c r="B87">
        <f>AVERAGE(B83:B86)</f>
        <v>33</v>
      </c>
      <c r="C87">
        <f>AVERAGE(C83:C86)</f>
        <v>12</v>
      </c>
      <c r="D87">
        <f>AVERAGE(D83:D86)</f>
        <v>4.75</v>
      </c>
      <c r="E87">
        <f>AVERAGE(E83:E86)</f>
        <v>17.75</v>
      </c>
      <c r="F87">
        <f>AVERAGE(F83:F86)</f>
        <v>25.5</v>
      </c>
    </row>
    <row r="89" spans="1:6" x14ac:dyDescent="0.35">
      <c r="A89" s="1" t="s">
        <v>77</v>
      </c>
    </row>
    <row r="90" spans="1:6" x14ac:dyDescent="0.35">
      <c r="A90" t="s">
        <v>58</v>
      </c>
      <c r="B90" s="5">
        <v>20</v>
      </c>
      <c r="C90" s="5">
        <v>40</v>
      </c>
      <c r="D90" s="5">
        <v>80</v>
      </c>
      <c r="E90" s="5">
        <v>300</v>
      </c>
      <c r="F90" s="5">
        <v>900</v>
      </c>
    </row>
    <row r="91" spans="1:6" x14ac:dyDescent="0.35">
      <c r="A91" t="s">
        <v>56</v>
      </c>
      <c r="B91" s="8">
        <v>0</v>
      </c>
      <c r="C91" s="8">
        <v>2</v>
      </c>
      <c r="D91" s="8">
        <v>4</v>
      </c>
      <c r="E91" s="8">
        <v>6</v>
      </c>
      <c r="F91" s="8">
        <v>8</v>
      </c>
    </row>
    <row r="92" spans="1:6" x14ac:dyDescent="0.35">
      <c r="A92" t="s">
        <v>60</v>
      </c>
      <c r="B92">
        <v>6</v>
      </c>
      <c r="C92">
        <v>22</v>
      </c>
      <c r="D92">
        <v>24</v>
      </c>
      <c r="E92">
        <v>48</v>
      </c>
      <c r="F92">
        <v>71</v>
      </c>
    </row>
    <row r="93" spans="1:6" x14ac:dyDescent="0.35">
      <c r="B93">
        <v>14</v>
      </c>
      <c r="C93">
        <v>13</v>
      </c>
      <c r="D93">
        <v>22</v>
      </c>
      <c r="E93">
        <v>41</v>
      </c>
      <c r="F93">
        <v>88</v>
      </c>
    </row>
    <row r="94" spans="1:6" x14ac:dyDescent="0.35">
      <c r="B94">
        <v>8</v>
      </c>
      <c r="C94">
        <v>9</v>
      </c>
      <c r="D94">
        <v>22</v>
      </c>
      <c r="E94">
        <v>52</v>
      </c>
      <c r="F94">
        <v>69</v>
      </c>
    </row>
    <row r="95" spans="1:6" x14ac:dyDescent="0.35">
      <c r="B95">
        <v>9</v>
      </c>
      <c r="C95">
        <v>17</v>
      </c>
      <c r="D95">
        <v>20</v>
      </c>
      <c r="E95">
        <v>47</v>
      </c>
      <c r="F95">
        <v>76</v>
      </c>
    </row>
    <row r="96" spans="1:6" x14ac:dyDescent="0.35">
      <c r="B96">
        <v>8</v>
      </c>
      <c r="C96">
        <v>15</v>
      </c>
      <c r="D96">
        <v>20</v>
      </c>
      <c r="E96">
        <v>41</v>
      </c>
      <c r="F96">
        <v>85</v>
      </c>
    </row>
    <row r="97" spans="1:21" x14ac:dyDescent="0.35">
      <c r="B97">
        <v>7</v>
      </c>
      <c r="C97">
        <v>18</v>
      </c>
      <c r="D97">
        <v>26</v>
      </c>
      <c r="E97">
        <v>51</v>
      </c>
      <c r="F97">
        <v>76</v>
      </c>
    </row>
    <row r="98" spans="1:21" x14ac:dyDescent="0.35">
      <c r="A98" t="s">
        <v>57</v>
      </c>
      <c r="B98" s="6">
        <f>AVERAGE(B92:B97)</f>
        <v>8.6666666666666661</v>
      </c>
      <c r="C98" s="6">
        <f>AVERAGE(C92:C97)</f>
        <v>15.666666666666666</v>
      </c>
      <c r="D98" s="6">
        <f>AVERAGE(D92:D97)</f>
        <v>22.333333333333332</v>
      </c>
      <c r="E98" s="6">
        <f>AVERAGE(E92:E97)</f>
        <v>46.666666666666664</v>
      </c>
      <c r="F98" s="6">
        <f>AVERAGE(F92:F97)</f>
        <v>77.5</v>
      </c>
    </row>
    <row r="100" spans="1:21" x14ac:dyDescent="0.35">
      <c r="A100" s="4" t="s">
        <v>55</v>
      </c>
      <c r="B100">
        <v>6</v>
      </c>
      <c r="C100">
        <v>15</v>
      </c>
      <c r="D100">
        <v>21</v>
      </c>
      <c r="E100">
        <v>44</v>
      </c>
      <c r="F100">
        <v>61</v>
      </c>
    </row>
    <row r="101" spans="1:21" x14ac:dyDescent="0.35">
      <c r="B101">
        <v>16</v>
      </c>
      <c r="C101">
        <v>14</v>
      </c>
      <c r="D101">
        <v>17</v>
      </c>
      <c r="E101">
        <v>46</v>
      </c>
      <c r="F101">
        <v>77</v>
      </c>
    </row>
    <row r="102" spans="1:21" x14ac:dyDescent="0.35">
      <c r="B102">
        <v>10</v>
      </c>
      <c r="C102">
        <v>21</v>
      </c>
      <c r="D102">
        <v>19</v>
      </c>
      <c r="E102">
        <v>46</v>
      </c>
      <c r="F102">
        <v>86</v>
      </c>
    </row>
    <row r="103" spans="1:21" x14ac:dyDescent="0.35">
      <c r="B103">
        <v>9</v>
      </c>
      <c r="C103">
        <v>13</v>
      </c>
      <c r="D103">
        <v>19</v>
      </c>
      <c r="E103">
        <v>44</v>
      </c>
      <c r="F103">
        <v>72</v>
      </c>
    </row>
    <row r="104" spans="1:21" x14ac:dyDescent="0.35">
      <c r="B104">
        <v>8</v>
      </c>
      <c r="C104">
        <v>14</v>
      </c>
      <c r="D104">
        <v>17</v>
      </c>
      <c r="E104">
        <v>45</v>
      </c>
      <c r="F104">
        <v>66</v>
      </c>
    </row>
    <row r="105" spans="1:21" x14ac:dyDescent="0.35">
      <c r="B105">
        <v>11</v>
      </c>
      <c r="C105">
        <v>15</v>
      </c>
      <c r="D105">
        <v>21</v>
      </c>
      <c r="E105">
        <v>53</v>
      </c>
      <c r="F105">
        <v>52</v>
      </c>
    </row>
    <row r="106" spans="1:21" x14ac:dyDescent="0.35">
      <c r="A106" t="s">
        <v>57</v>
      </c>
      <c r="B106" s="6">
        <f>AVERAGE(B100:B105)</f>
        <v>10</v>
      </c>
      <c r="C106" s="6">
        <f>AVERAGE(C100:C105)</f>
        <v>15.333333333333334</v>
      </c>
      <c r="D106" s="6">
        <f>AVERAGE(D100:D105)</f>
        <v>19</v>
      </c>
      <c r="E106" s="6">
        <f>AVERAGE(E100:E105)</f>
        <v>46.333333333333336</v>
      </c>
      <c r="F106" s="6">
        <f>AVERAGE(F100:F105)</f>
        <v>69</v>
      </c>
    </row>
    <row r="108" spans="1:21" x14ac:dyDescent="0.35">
      <c r="A108" s="1" t="s">
        <v>78</v>
      </c>
    </row>
    <row r="109" spans="1:21" x14ac:dyDescent="0.35">
      <c r="A109" s="9" t="s">
        <v>70</v>
      </c>
      <c r="B109" s="29" t="s">
        <v>61</v>
      </c>
      <c r="C109" s="30"/>
      <c r="D109" s="30"/>
      <c r="E109" s="30"/>
      <c r="F109" s="31"/>
      <c r="G109" s="29" t="s">
        <v>71</v>
      </c>
      <c r="H109" s="30"/>
      <c r="I109" s="30"/>
      <c r="J109" s="30"/>
      <c r="K109" s="31"/>
      <c r="L109" s="29" t="s">
        <v>23</v>
      </c>
      <c r="M109" s="30"/>
      <c r="N109" s="30"/>
      <c r="O109" s="30"/>
      <c r="P109" s="31"/>
      <c r="Q109" s="29" t="s">
        <v>72</v>
      </c>
      <c r="R109" s="30"/>
      <c r="S109" s="30"/>
      <c r="T109" s="30"/>
      <c r="U109" s="31"/>
    </row>
    <row r="110" spans="1:21" x14ac:dyDescent="0.35">
      <c r="A110" s="10">
        <v>1</v>
      </c>
      <c r="B110" s="11">
        <v>314</v>
      </c>
      <c r="C110" s="12">
        <v>987.7</v>
      </c>
      <c r="D110" s="12">
        <v>683.2</v>
      </c>
      <c r="E110" s="12">
        <v>872.5</v>
      </c>
      <c r="F110" s="13">
        <v>797.8</v>
      </c>
      <c r="G110" s="11">
        <v>306</v>
      </c>
      <c r="H110" s="12">
        <v>793.2</v>
      </c>
      <c r="I110" s="12">
        <v>735.1</v>
      </c>
      <c r="J110" s="12">
        <v>346.8</v>
      </c>
      <c r="K110" s="13">
        <v>417.9</v>
      </c>
      <c r="L110" s="11">
        <v>705.7</v>
      </c>
      <c r="M110" s="12">
        <v>431.7</v>
      </c>
      <c r="N110" s="12">
        <v>448.6</v>
      </c>
      <c r="O110" s="12">
        <v>1209.7</v>
      </c>
      <c r="P110" s="13">
        <v>726.7</v>
      </c>
      <c r="Q110" s="11">
        <v>377.2</v>
      </c>
      <c r="R110" s="12">
        <v>362.4</v>
      </c>
      <c r="S110" s="12">
        <v>394.9</v>
      </c>
      <c r="T110" s="12">
        <v>288.7</v>
      </c>
      <c r="U110" s="13">
        <v>278.8</v>
      </c>
    </row>
    <row r="111" spans="1:21" x14ac:dyDescent="0.35">
      <c r="A111" s="10">
        <v>3</v>
      </c>
      <c r="B111" s="11">
        <v>297.5</v>
      </c>
      <c r="C111" s="12">
        <v>968</v>
      </c>
      <c r="D111" s="12">
        <v>541.5</v>
      </c>
      <c r="E111" s="12">
        <v>534.5</v>
      </c>
      <c r="F111" s="13">
        <v>636.5</v>
      </c>
      <c r="G111" s="11">
        <v>230.6</v>
      </c>
      <c r="H111" s="12">
        <v>976.6</v>
      </c>
      <c r="I111" s="12">
        <v>477.9</v>
      </c>
      <c r="J111" s="12">
        <v>550</v>
      </c>
      <c r="K111" s="13">
        <v>281.3</v>
      </c>
      <c r="L111" s="11">
        <v>525</v>
      </c>
      <c r="M111" s="12">
        <v>437.4</v>
      </c>
      <c r="N111" s="12">
        <v>633.9</v>
      </c>
      <c r="O111" s="12">
        <v>1029.4000000000001</v>
      </c>
      <c r="P111" s="13">
        <v>1507.2</v>
      </c>
      <c r="Q111" s="11">
        <v>355.7</v>
      </c>
      <c r="R111" s="12">
        <v>180</v>
      </c>
      <c r="S111" s="12">
        <v>271.5</v>
      </c>
      <c r="T111" s="12">
        <v>181.3</v>
      </c>
      <c r="U111" s="13">
        <v>183.8</v>
      </c>
    </row>
    <row r="112" spans="1:21" x14ac:dyDescent="0.35">
      <c r="A112" s="10">
        <v>5</v>
      </c>
      <c r="B112" s="11">
        <v>665.5</v>
      </c>
      <c r="C112" s="12">
        <v>1666</v>
      </c>
      <c r="D112" s="12">
        <v>700</v>
      </c>
      <c r="E112" s="12">
        <v>550</v>
      </c>
      <c r="F112" s="13">
        <v>925.8</v>
      </c>
      <c r="G112" s="11">
        <v>126</v>
      </c>
      <c r="H112" s="12">
        <v>650</v>
      </c>
      <c r="I112" s="12">
        <v>907.5</v>
      </c>
      <c r="J112" s="12">
        <v>405</v>
      </c>
      <c r="K112" s="13">
        <v>245</v>
      </c>
      <c r="L112" s="11">
        <v>550</v>
      </c>
      <c r="M112" s="12">
        <v>771.8</v>
      </c>
      <c r="N112" s="12">
        <v>631.79999999999995</v>
      </c>
      <c r="O112" s="12">
        <v>1568</v>
      </c>
      <c r="P112" s="13">
        <v>1764</v>
      </c>
      <c r="Q112" s="11">
        <v>313.60000000000002</v>
      </c>
      <c r="R112" s="12">
        <v>75</v>
      </c>
      <c r="S112" s="12">
        <v>196</v>
      </c>
      <c r="T112" s="12">
        <v>62.5</v>
      </c>
      <c r="U112" s="13">
        <v>108</v>
      </c>
    </row>
    <row r="113" spans="1:21" x14ac:dyDescent="0.35">
      <c r="A113" s="10">
        <v>7</v>
      </c>
      <c r="B113" s="11">
        <v>405</v>
      </c>
      <c r="C113" s="12">
        <v>1328.1</v>
      </c>
      <c r="D113" s="12">
        <v>726</v>
      </c>
      <c r="E113" s="12">
        <v>606.4</v>
      </c>
      <c r="F113" s="13">
        <v>1352</v>
      </c>
      <c r="G113" s="11">
        <v>108</v>
      </c>
      <c r="H113" s="12">
        <v>500</v>
      </c>
      <c r="I113" s="12">
        <v>445.5</v>
      </c>
      <c r="J113" s="12">
        <v>320</v>
      </c>
      <c r="K113" s="13">
        <v>144</v>
      </c>
      <c r="L113" s="11">
        <v>665.5</v>
      </c>
      <c r="M113" s="12">
        <v>550</v>
      </c>
      <c r="N113" s="12">
        <v>907.5</v>
      </c>
      <c r="O113" s="12">
        <v>1568</v>
      </c>
      <c r="P113" s="13">
        <v>1296</v>
      </c>
      <c r="Q113" s="11">
        <v>126</v>
      </c>
      <c r="R113" s="12">
        <v>62.5</v>
      </c>
      <c r="S113" s="12">
        <v>108</v>
      </c>
      <c r="T113" s="12">
        <v>40</v>
      </c>
      <c r="U113" s="13">
        <v>13.5</v>
      </c>
    </row>
    <row r="114" spans="1:21" x14ac:dyDescent="0.35">
      <c r="A114" s="10">
        <v>9</v>
      </c>
      <c r="B114" s="11">
        <v>550</v>
      </c>
      <c r="C114" s="12">
        <v>1764</v>
      </c>
      <c r="D114" s="12">
        <v>786.5</v>
      </c>
      <c r="E114" s="12">
        <v>726</v>
      </c>
      <c r="F114" s="13">
        <v>968</v>
      </c>
      <c r="G114" s="11">
        <v>0</v>
      </c>
      <c r="H114" s="12">
        <v>786.5</v>
      </c>
      <c r="I114" s="12">
        <v>526.5</v>
      </c>
      <c r="J114" s="12">
        <v>288</v>
      </c>
      <c r="K114" s="13">
        <v>87.5</v>
      </c>
      <c r="L114" s="11">
        <v>726</v>
      </c>
      <c r="M114" s="12">
        <v>75</v>
      </c>
      <c r="N114" s="12">
        <v>847</v>
      </c>
      <c r="O114" s="12">
        <v>2745.5</v>
      </c>
      <c r="P114" s="13">
        <v>2890</v>
      </c>
      <c r="Q114" s="11">
        <v>126</v>
      </c>
      <c r="R114" s="12">
        <v>13.5</v>
      </c>
      <c r="S114" s="12">
        <v>40</v>
      </c>
      <c r="T114" s="12">
        <v>13.5</v>
      </c>
      <c r="U114" s="13">
        <v>0</v>
      </c>
    </row>
    <row r="115" spans="1:21" x14ac:dyDescent="0.35">
      <c r="A115" s="10">
        <v>11</v>
      </c>
      <c r="B115" s="11">
        <v>550</v>
      </c>
      <c r="C115" s="12">
        <v>1224</v>
      </c>
      <c r="D115" s="12">
        <v>486</v>
      </c>
      <c r="E115" s="12">
        <v>550</v>
      </c>
      <c r="F115" s="13">
        <v>1470</v>
      </c>
      <c r="G115" s="11">
        <v>0</v>
      </c>
      <c r="H115" s="12">
        <v>786.5</v>
      </c>
      <c r="I115" s="12">
        <v>550</v>
      </c>
      <c r="J115" s="12">
        <v>256</v>
      </c>
      <c r="K115" s="13">
        <v>56</v>
      </c>
      <c r="L115" s="11">
        <v>500</v>
      </c>
      <c r="M115" s="12">
        <v>100</v>
      </c>
      <c r="N115" s="12">
        <v>726</v>
      </c>
      <c r="O115" s="12">
        <v>2456.5</v>
      </c>
      <c r="P115" s="13">
        <v>2025</v>
      </c>
      <c r="Q115" s="11">
        <v>126</v>
      </c>
      <c r="R115" s="12">
        <v>32</v>
      </c>
      <c r="S115" s="12">
        <v>108</v>
      </c>
      <c r="T115" s="12">
        <v>13.5</v>
      </c>
      <c r="U115" s="13">
        <v>0</v>
      </c>
    </row>
    <row r="116" spans="1:21" x14ac:dyDescent="0.35">
      <c r="A116" s="10">
        <v>13</v>
      </c>
      <c r="B116" s="11">
        <v>968</v>
      </c>
      <c r="C116" s="12">
        <v>1605.5</v>
      </c>
      <c r="D116" s="12">
        <v>384</v>
      </c>
      <c r="E116" s="12">
        <v>600</v>
      </c>
      <c r="F116" s="13">
        <v>1800</v>
      </c>
      <c r="G116" s="11">
        <v>0</v>
      </c>
      <c r="H116" s="12">
        <v>907.5</v>
      </c>
      <c r="I116" s="12">
        <v>600</v>
      </c>
      <c r="J116" s="12">
        <v>936</v>
      </c>
      <c r="K116" s="13">
        <v>220.5</v>
      </c>
      <c r="L116" s="11">
        <v>600</v>
      </c>
      <c r="M116" s="12">
        <v>196</v>
      </c>
      <c r="N116" s="12">
        <v>1080</v>
      </c>
      <c r="O116" s="12">
        <v>2176</v>
      </c>
      <c r="P116" s="13">
        <v>2250</v>
      </c>
      <c r="Q116" s="11">
        <v>100</v>
      </c>
      <c r="R116" s="12">
        <v>700</v>
      </c>
      <c r="S116" s="12">
        <v>108</v>
      </c>
      <c r="T116" s="12">
        <v>13.5</v>
      </c>
      <c r="U116" s="13">
        <v>0</v>
      </c>
    </row>
    <row r="117" spans="1:21" x14ac:dyDescent="0.35">
      <c r="A117" s="10">
        <v>15</v>
      </c>
      <c r="B117" s="11">
        <v>1152</v>
      </c>
      <c r="C117" s="12">
        <v>2560</v>
      </c>
      <c r="D117" s="12">
        <v>445.5</v>
      </c>
      <c r="E117" s="12">
        <v>786.5</v>
      </c>
      <c r="F117" s="13">
        <v>1912.5</v>
      </c>
      <c r="G117" s="11">
        <v>48</v>
      </c>
      <c r="H117" s="12">
        <v>550</v>
      </c>
      <c r="I117" s="12">
        <v>567</v>
      </c>
      <c r="J117" s="12">
        <v>600</v>
      </c>
      <c r="K117" s="13">
        <v>56</v>
      </c>
      <c r="L117" s="11">
        <v>1098.5</v>
      </c>
      <c r="M117" s="12">
        <v>162</v>
      </c>
      <c r="N117" s="12">
        <v>665.5</v>
      </c>
      <c r="O117" s="12">
        <v>2048</v>
      </c>
      <c r="P117" s="13">
        <v>2560</v>
      </c>
      <c r="Q117" s="11">
        <v>171.5</v>
      </c>
      <c r="R117" s="12">
        <v>269.5</v>
      </c>
      <c r="S117" s="12">
        <v>171.5</v>
      </c>
      <c r="T117" s="12">
        <v>13.5</v>
      </c>
      <c r="U117" s="13">
        <v>0</v>
      </c>
    </row>
    <row r="118" spans="1:21" x14ac:dyDescent="0.35">
      <c r="A118" s="10">
        <v>17</v>
      </c>
      <c r="B118" s="11">
        <v>1080</v>
      </c>
      <c r="C118" s="12"/>
      <c r="D118" s="12">
        <v>665.5</v>
      </c>
      <c r="E118" s="12">
        <v>726</v>
      </c>
      <c r="F118" s="13"/>
      <c r="G118" s="11">
        <v>27</v>
      </c>
      <c r="H118" s="12">
        <v>936</v>
      </c>
      <c r="I118" s="12">
        <v>936</v>
      </c>
      <c r="J118" s="12">
        <v>600</v>
      </c>
      <c r="K118" s="13">
        <v>31.5</v>
      </c>
      <c r="L118" s="11">
        <v>600</v>
      </c>
      <c r="M118" s="12">
        <v>144</v>
      </c>
      <c r="N118" s="12">
        <v>600</v>
      </c>
      <c r="O118" s="12">
        <v>2745</v>
      </c>
      <c r="P118" s="13"/>
      <c r="Q118" s="11">
        <v>108</v>
      </c>
      <c r="R118" s="12">
        <v>198</v>
      </c>
      <c r="S118" s="12">
        <v>108</v>
      </c>
      <c r="T118" s="12">
        <v>13.5</v>
      </c>
      <c r="U118" s="13">
        <v>0</v>
      </c>
    </row>
    <row r="119" spans="1:21" x14ac:dyDescent="0.35">
      <c r="A119" s="14">
        <v>19</v>
      </c>
      <c r="B119" s="15">
        <v>1296</v>
      </c>
      <c r="C119" s="16"/>
      <c r="D119" s="16">
        <v>500</v>
      </c>
      <c r="E119" s="16">
        <v>726</v>
      </c>
      <c r="F119" s="17"/>
      <c r="G119" s="15">
        <v>12</v>
      </c>
      <c r="H119" s="16">
        <v>726</v>
      </c>
      <c r="I119" s="16">
        <v>600</v>
      </c>
      <c r="J119" s="16">
        <v>1008</v>
      </c>
      <c r="K119" s="17">
        <v>87.5</v>
      </c>
      <c r="L119" s="15">
        <v>726</v>
      </c>
      <c r="M119" s="16">
        <v>125</v>
      </c>
      <c r="N119" s="16">
        <v>864</v>
      </c>
      <c r="O119" s="16">
        <v>2176</v>
      </c>
      <c r="P119" s="17"/>
      <c r="Q119" s="15">
        <v>75</v>
      </c>
      <c r="R119" s="16">
        <v>196</v>
      </c>
      <c r="S119" s="16">
        <v>108</v>
      </c>
      <c r="T119" s="16">
        <v>13.5</v>
      </c>
      <c r="U119" s="17">
        <v>0</v>
      </c>
    </row>
    <row r="120" spans="1:21" x14ac:dyDescent="0.35">
      <c r="A120" s="12"/>
      <c r="B120" s="12"/>
      <c r="C120" s="12"/>
      <c r="D120" s="12"/>
      <c r="E120" s="12"/>
      <c r="F120" s="12"/>
      <c r="G120" s="12"/>
      <c r="H120" s="12"/>
      <c r="I120" s="12"/>
      <c r="J120" s="12"/>
      <c r="K120" s="12"/>
      <c r="L120" s="12"/>
      <c r="M120" s="12"/>
      <c r="N120" s="12"/>
      <c r="O120" s="12"/>
      <c r="P120" s="12"/>
      <c r="Q120" s="12"/>
      <c r="R120" s="12"/>
      <c r="S120" s="12"/>
      <c r="T120" s="12"/>
      <c r="U120" s="12"/>
    </row>
    <row r="121" spans="1:21" x14ac:dyDescent="0.35">
      <c r="A121" s="1" t="s">
        <v>79</v>
      </c>
    </row>
    <row r="122" spans="1:21" x14ac:dyDescent="0.35">
      <c r="A122" t="s">
        <v>68</v>
      </c>
    </row>
    <row r="123" spans="1:21" x14ac:dyDescent="0.35">
      <c r="B123" t="s">
        <v>61</v>
      </c>
      <c r="C123" t="s">
        <v>67</v>
      </c>
      <c r="D123" t="s">
        <v>23</v>
      </c>
      <c r="E123" t="s">
        <v>66</v>
      </c>
    </row>
    <row r="124" spans="1:21" x14ac:dyDescent="0.35">
      <c r="A124" t="s">
        <v>62</v>
      </c>
      <c r="B124">
        <v>9012</v>
      </c>
      <c r="C124">
        <v>6070</v>
      </c>
      <c r="D124">
        <v>2505</v>
      </c>
      <c r="E124">
        <v>11134</v>
      </c>
    </row>
    <row r="125" spans="1:21" x14ac:dyDescent="0.35">
      <c r="B125">
        <v>6082</v>
      </c>
      <c r="C125">
        <v>20388</v>
      </c>
      <c r="D125">
        <v>13934</v>
      </c>
      <c r="E125">
        <v>11432</v>
      </c>
    </row>
    <row r="126" spans="1:21" x14ac:dyDescent="0.35">
      <c r="B126">
        <v>6017</v>
      </c>
      <c r="C126">
        <v>5964</v>
      </c>
      <c r="D126">
        <v>34452</v>
      </c>
    </row>
    <row r="127" spans="1:21" x14ac:dyDescent="0.35">
      <c r="B127">
        <v>3979</v>
      </c>
      <c r="D127">
        <v>17810</v>
      </c>
    </row>
    <row r="128" spans="1:21" x14ac:dyDescent="0.35">
      <c r="B128">
        <v>12901</v>
      </c>
      <c r="D128">
        <v>38875</v>
      </c>
    </row>
    <row r="130" spans="1:21" x14ac:dyDescent="0.35">
      <c r="A130" t="s">
        <v>63</v>
      </c>
      <c r="B130">
        <v>197888</v>
      </c>
      <c r="C130">
        <v>147901</v>
      </c>
      <c r="D130">
        <v>106290</v>
      </c>
      <c r="E130">
        <v>236842</v>
      </c>
    </row>
    <row r="131" spans="1:21" x14ac:dyDescent="0.35">
      <c r="B131">
        <v>433041</v>
      </c>
      <c r="C131">
        <v>321257</v>
      </c>
      <c r="D131">
        <v>298282</v>
      </c>
      <c r="E131">
        <v>142669</v>
      </c>
    </row>
    <row r="132" spans="1:21" x14ac:dyDescent="0.35">
      <c r="B132">
        <v>173711</v>
      </c>
      <c r="C132">
        <v>206677</v>
      </c>
      <c r="D132">
        <v>331462</v>
      </c>
    </row>
    <row r="133" spans="1:21" x14ac:dyDescent="0.35">
      <c r="B133">
        <v>262950</v>
      </c>
      <c r="D133">
        <v>731134</v>
      </c>
    </row>
    <row r="134" spans="1:21" x14ac:dyDescent="0.35">
      <c r="B134">
        <v>437325</v>
      </c>
      <c r="D134">
        <v>447813</v>
      </c>
    </row>
    <row r="136" spans="1:21" x14ac:dyDescent="0.35">
      <c r="A136" t="s">
        <v>64</v>
      </c>
      <c r="B136">
        <v>4.55</v>
      </c>
      <c r="C136">
        <v>4.0999999999999996</v>
      </c>
      <c r="D136">
        <v>2.36</v>
      </c>
      <c r="E136">
        <v>4.7</v>
      </c>
    </row>
    <row r="137" spans="1:21" x14ac:dyDescent="0.35">
      <c r="B137">
        <v>1.4</v>
      </c>
      <c r="C137">
        <v>6.35</v>
      </c>
      <c r="D137">
        <v>4.67</v>
      </c>
      <c r="E137">
        <v>8.01</v>
      </c>
    </row>
    <row r="138" spans="1:21" x14ac:dyDescent="0.35">
      <c r="B138">
        <v>3.46</v>
      </c>
      <c r="C138">
        <v>2.89</v>
      </c>
      <c r="D138">
        <v>10.39</v>
      </c>
    </row>
    <row r="139" spans="1:21" x14ac:dyDescent="0.35">
      <c r="B139">
        <v>1.51</v>
      </c>
      <c r="D139">
        <v>2.44</v>
      </c>
    </row>
    <row r="140" spans="1:21" x14ac:dyDescent="0.35">
      <c r="B140">
        <v>2.95</v>
      </c>
      <c r="D140">
        <v>8.68</v>
      </c>
    </row>
    <row r="141" spans="1:21" x14ac:dyDescent="0.35">
      <c r="A141" t="s">
        <v>65</v>
      </c>
      <c r="B141" s="7">
        <f>AVERAGE(B136:B140)</f>
        <v>2.774</v>
      </c>
      <c r="C141" s="7">
        <f>AVERAGE(C136:C140)</f>
        <v>4.4466666666666663</v>
      </c>
      <c r="D141" s="7">
        <f>AVERAGE(D136:D140)</f>
        <v>5.7080000000000002</v>
      </c>
      <c r="E141" s="7">
        <f>AVERAGE(E136:E140)</f>
        <v>6.3550000000000004</v>
      </c>
    </row>
    <row r="143" spans="1:21" x14ac:dyDescent="0.35">
      <c r="A143" s="1" t="s">
        <v>80</v>
      </c>
    </row>
    <row r="144" spans="1:21" x14ac:dyDescent="0.35">
      <c r="A144" s="9" t="s">
        <v>70</v>
      </c>
      <c r="B144" s="29" t="s">
        <v>61</v>
      </c>
      <c r="C144" s="30"/>
      <c r="D144" s="30"/>
      <c r="E144" s="30"/>
      <c r="F144" s="31"/>
      <c r="G144" s="29" t="s">
        <v>71</v>
      </c>
      <c r="H144" s="30"/>
      <c r="I144" s="30"/>
      <c r="J144" s="30"/>
      <c r="K144" s="31"/>
      <c r="L144" s="29" t="s">
        <v>23</v>
      </c>
      <c r="M144" s="30"/>
      <c r="N144" s="30"/>
      <c r="O144" s="30"/>
      <c r="P144" s="31"/>
      <c r="Q144" s="29" t="s">
        <v>72</v>
      </c>
      <c r="R144" s="30"/>
      <c r="S144" s="30"/>
      <c r="T144" s="30"/>
      <c r="U144" s="31"/>
    </row>
    <row r="145" spans="1:21" x14ac:dyDescent="0.35">
      <c r="A145" s="10">
        <v>1</v>
      </c>
      <c r="B145" s="11">
        <v>108</v>
      </c>
      <c r="C145" s="12">
        <v>171.5</v>
      </c>
      <c r="D145" s="12">
        <v>405</v>
      </c>
      <c r="E145" s="12">
        <v>405</v>
      </c>
      <c r="F145" s="13">
        <v>256</v>
      </c>
      <c r="G145" s="11">
        <v>600</v>
      </c>
      <c r="H145" s="12">
        <v>550</v>
      </c>
      <c r="I145" s="12">
        <v>600</v>
      </c>
      <c r="J145" s="12">
        <v>786.5</v>
      </c>
      <c r="K145" s="13">
        <v>405</v>
      </c>
      <c r="L145" s="11">
        <v>700</v>
      </c>
      <c r="M145" s="12">
        <v>786.5</v>
      </c>
      <c r="N145" s="12">
        <v>500</v>
      </c>
      <c r="O145" s="12">
        <v>320</v>
      </c>
      <c r="P145" s="13">
        <v>416</v>
      </c>
      <c r="Q145" s="11">
        <v>364.5</v>
      </c>
      <c r="R145" s="12">
        <v>650</v>
      </c>
      <c r="S145" s="12">
        <v>726</v>
      </c>
      <c r="T145" s="12">
        <v>600</v>
      </c>
      <c r="U145" s="13">
        <v>550</v>
      </c>
    </row>
    <row r="146" spans="1:21" x14ac:dyDescent="0.35">
      <c r="A146" s="10">
        <v>4</v>
      </c>
      <c r="B146" s="11">
        <v>196</v>
      </c>
      <c r="C146" s="12">
        <v>196</v>
      </c>
      <c r="D146" s="12">
        <v>1008</v>
      </c>
      <c r="E146" s="12">
        <v>445.5</v>
      </c>
      <c r="F146" s="13">
        <v>500</v>
      </c>
      <c r="G146" s="11">
        <v>600</v>
      </c>
      <c r="H146" s="12">
        <v>500</v>
      </c>
      <c r="I146" s="12">
        <v>550</v>
      </c>
      <c r="J146" s="12">
        <v>665.5</v>
      </c>
      <c r="K146" s="13">
        <v>384</v>
      </c>
      <c r="L146" s="11">
        <v>607.5</v>
      </c>
      <c r="M146" s="12">
        <v>1666</v>
      </c>
      <c r="N146" s="12">
        <v>405</v>
      </c>
      <c r="O146" s="12">
        <v>384</v>
      </c>
      <c r="P146" s="13">
        <v>907.5</v>
      </c>
      <c r="Q146" s="11">
        <v>445.5</v>
      </c>
      <c r="R146" s="12">
        <v>600</v>
      </c>
      <c r="S146" s="12">
        <v>936</v>
      </c>
      <c r="T146" s="12">
        <v>786.5</v>
      </c>
      <c r="U146" s="13">
        <v>405</v>
      </c>
    </row>
    <row r="147" spans="1:21" x14ac:dyDescent="0.35">
      <c r="A147" s="10">
        <v>8</v>
      </c>
      <c r="B147" s="11">
        <v>196</v>
      </c>
      <c r="C147" s="12">
        <v>62.5</v>
      </c>
      <c r="D147" s="12">
        <v>907.5</v>
      </c>
      <c r="E147" s="12">
        <v>1080</v>
      </c>
      <c r="F147" s="13">
        <v>600</v>
      </c>
      <c r="G147" s="11">
        <v>650</v>
      </c>
      <c r="H147" s="12">
        <v>847</v>
      </c>
      <c r="I147" s="12">
        <v>1080</v>
      </c>
      <c r="J147" s="12">
        <v>1152</v>
      </c>
      <c r="K147" s="13">
        <v>1080</v>
      </c>
      <c r="L147" s="11">
        <v>1764</v>
      </c>
      <c r="M147" s="12">
        <v>3078</v>
      </c>
      <c r="N147" s="12">
        <v>726</v>
      </c>
      <c r="O147" s="12">
        <v>1098.5</v>
      </c>
      <c r="P147" s="13">
        <v>1296</v>
      </c>
      <c r="Q147" s="11">
        <v>405</v>
      </c>
      <c r="R147" s="12">
        <v>726</v>
      </c>
      <c r="S147" s="12">
        <v>526.5</v>
      </c>
      <c r="T147" s="12">
        <v>847</v>
      </c>
      <c r="U147" s="13">
        <v>352</v>
      </c>
    </row>
    <row r="148" spans="1:21" x14ac:dyDescent="0.35">
      <c r="A148" s="10">
        <v>11</v>
      </c>
      <c r="B148" s="11">
        <v>126</v>
      </c>
      <c r="C148" s="12">
        <v>62.5</v>
      </c>
      <c r="D148" s="12">
        <v>1436.5</v>
      </c>
      <c r="E148" s="12">
        <v>1267.5</v>
      </c>
      <c r="F148" s="13">
        <v>607.5</v>
      </c>
      <c r="G148" s="11">
        <v>726</v>
      </c>
      <c r="H148" s="12">
        <v>1080</v>
      </c>
      <c r="I148" s="12">
        <v>1352</v>
      </c>
      <c r="J148" s="12">
        <v>1666</v>
      </c>
      <c r="K148" s="13">
        <v>1568</v>
      </c>
      <c r="L148" s="11">
        <v>1605.5</v>
      </c>
      <c r="M148" s="12">
        <v>3429.5</v>
      </c>
      <c r="N148" s="12">
        <v>864</v>
      </c>
      <c r="O148" s="12">
        <v>2745.5</v>
      </c>
      <c r="P148" s="13">
        <v>1436.5</v>
      </c>
      <c r="Q148" s="11">
        <v>500</v>
      </c>
      <c r="R148" s="12">
        <v>786.5</v>
      </c>
      <c r="S148" s="12">
        <v>1008</v>
      </c>
      <c r="T148" s="12">
        <v>936</v>
      </c>
      <c r="U148" s="13">
        <v>245</v>
      </c>
    </row>
    <row r="149" spans="1:21" x14ac:dyDescent="0.35">
      <c r="A149" s="10">
        <v>15</v>
      </c>
      <c r="B149" s="11">
        <v>364.5</v>
      </c>
      <c r="C149" s="12">
        <v>62.5</v>
      </c>
      <c r="D149" s="12">
        <v>2432</v>
      </c>
      <c r="E149" s="12">
        <v>1912.5</v>
      </c>
      <c r="F149" s="13">
        <v>936</v>
      </c>
      <c r="G149" s="11">
        <v>847</v>
      </c>
      <c r="H149" s="12">
        <v>864</v>
      </c>
      <c r="I149" s="12">
        <v>1080</v>
      </c>
      <c r="J149" s="12">
        <v>1568</v>
      </c>
      <c r="K149" s="13">
        <v>1267.5</v>
      </c>
      <c r="L149" s="11">
        <v>1960</v>
      </c>
      <c r="M149" s="12">
        <v>3429.5</v>
      </c>
      <c r="N149" s="12">
        <v>1080</v>
      </c>
      <c r="O149" s="12">
        <v>2432</v>
      </c>
      <c r="P149" s="13">
        <v>1521</v>
      </c>
      <c r="Q149" s="11">
        <v>364.5</v>
      </c>
      <c r="R149" s="12">
        <v>600</v>
      </c>
      <c r="S149" s="12">
        <v>726</v>
      </c>
      <c r="T149" s="12">
        <v>600</v>
      </c>
      <c r="U149" s="13">
        <v>62.5</v>
      </c>
    </row>
    <row r="150" spans="1:21" x14ac:dyDescent="0.35">
      <c r="A150" s="14">
        <v>18</v>
      </c>
      <c r="B150" s="15">
        <v>500</v>
      </c>
      <c r="C150" s="16">
        <v>87.5</v>
      </c>
      <c r="D150" s="16">
        <v>2688</v>
      </c>
      <c r="E150" s="16">
        <v>2137.5</v>
      </c>
      <c r="F150" s="17">
        <v>1080</v>
      </c>
      <c r="G150" s="15">
        <v>600</v>
      </c>
      <c r="H150" s="16">
        <v>700</v>
      </c>
      <c r="I150" s="16">
        <v>1152</v>
      </c>
      <c r="J150" s="16">
        <v>700</v>
      </c>
      <c r="K150" s="17">
        <v>1080</v>
      </c>
      <c r="L150" s="15">
        <v>2058</v>
      </c>
      <c r="M150" s="16"/>
      <c r="N150" s="16">
        <v>1372</v>
      </c>
      <c r="O150" s="16">
        <v>2250</v>
      </c>
      <c r="P150" s="17">
        <v>1960</v>
      </c>
      <c r="Q150" s="15">
        <v>405</v>
      </c>
      <c r="R150" s="16">
        <v>726</v>
      </c>
      <c r="S150" s="16">
        <v>269.5</v>
      </c>
      <c r="T150" s="16">
        <v>550</v>
      </c>
      <c r="U150" s="17">
        <v>13.5</v>
      </c>
    </row>
    <row r="152" spans="1:21" x14ac:dyDescent="0.35">
      <c r="A152" s="1" t="s">
        <v>81</v>
      </c>
    </row>
    <row r="153" spans="1:21" x14ac:dyDescent="0.35">
      <c r="A153" s="9" t="s">
        <v>70</v>
      </c>
      <c r="B153" s="29" t="s">
        <v>61</v>
      </c>
      <c r="C153" s="30"/>
      <c r="D153" s="30"/>
      <c r="E153" s="31"/>
      <c r="F153" s="29" t="s">
        <v>71</v>
      </c>
      <c r="G153" s="30"/>
      <c r="H153" s="30"/>
      <c r="I153" s="31"/>
      <c r="J153" s="29" t="s">
        <v>23</v>
      </c>
      <c r="K153" s="30"/>
      <c r="L153" s="30"/>
      <c r="M153" s="31"/>
      <c r="N153" s="29" t="s">
        <v>72</v>
      </c>
      <c r="O153" s="30"/>
      <c r="P153" s="30"/>
      <c r="Q153" s="31"/>
    </row>
    <row r="154" spans="1:21" x14ac:dyDescent="0.35">
      <c r="A154" s="10">
        <v>0</v>
      </c>
      <c r="B154" s="11">
        <v>493</v>
      </c>
      <c r="C154" s="12">
        <v>478.2</v>
      </c>
      <c r="D154" s="12">
        <v>310.3</v>
      </c>
      <c r="E154" s="13">
        <v>336</v>
      </c>
      <c r="F154" s="11">
        <v>279.89999999999998</v>
      </c>
      <c r="G154" s="12">
        <v>351.3</v>
      </c>
      <c r="H154" s="12">
        <v>480</v>
      </c>
      <c r="I154" s="13">
        <v>379.3</v>
      </c>
      <c r="J154" s="11">
        <v>363.3</v>
      </c>
      <c r="K154" s="12">
        <v>335.2</v>
      </c>
      <c r="L154" s="12">
        <v>205.8</v>
      </c>
      <c r="M154" s="13">
        <v>176.1</v>
      </c>
      <c r="N154" s="11">
        <v>346.3</v>
      </c>
      <c r="O154" s="12">
        <v>368.6</v>
      </c>
      <c r="P154" s="12">
        <v>353</v>
      </c>
      <c r="Q154" s="13">
        <v>273.8</v>
      </c>
    </row>
    <row r="155" spans="1:21" x14ac:dyDescent="0.35">
      <c r="A155" s="10">
        <v>3</v>
      </c>
      <c r="B155" s="11">
        <v>232.7</v>
      </c>
      <c r="C155" s="12">
        <v>257</v>
      </c>
      <c r="D155" s="12">
        <v>249.2</v>
      </c>
      <c r="E155" s="13">
        <v>241.9</v>
      </c>
      <c r="F155" s="11">
        <v>283</v>
      </c>
      <c r="G155" s="12">
        <v>324.8</v>
      </c>
      <c r="H155" s="12">
        <v>316</v>
      </c>
      <c r="I155" s="13">
        <v>379.3</v>
      </c>
      <c r="J155" s="11">
        <v>251.3</v>
      </c>
      <c r="K155" s="12">
        <v>226.5</v>
      </c>
      <c r="L155" s="12">
        <v>238.2</v>
      </c>
      <c r="M155" s="13">
        <v>230</v>
      </c>
      <c r="N155" s="11">
        <v>405.7</v>
      </c>
      <c r="O155" s="12">
        <v>388.3</v>
      </c>
      <c r="P155" s="12">
        <v>370.7</v>
      </c>
      <c r="Q155" s="13">
        <v>345.7</v>
      </c>
    </row>
    <row r="156" spans="1:21" x14ac:dyDescent="0.35">
      <c r="A156" s="10">
        <v>7</v>
      </c>
      <c r="B156" s="11">
        <v>251.3</v>
      </c>
      <c r="C156" s="12">
        <v>276.8</v>
      </c>
      <c r="D156" s="12">
        <v>274.39999999999998</v>
      </c>
      <c r="E156" s="13">
        <v>270.7</v>
      </c>
      <c r="F156" s="11">
        <v>323.2</v>
      </c>
      <c r="G156" s="12">
        <v>388.3</v>
      </c>
      <c r="H156" s="12">
        <v>362.4</v>
      </c>
      <c r="I156" s="13">
        <v>408.7</v>
      </c>
      <c r="J156" s="11">
        <v>329.5</v>
      </c>
      <c r="K156" s="12">
        <v>356.3</v>
      </c>
      <c r="L156" s="12">
        <v>326.10000000000002</v>
      </c>
      <c r="M156" s="13">
        <v>294.39999999999998</v>
      </c>
      <c r="N156" s="11">
        <v>475.3</v>
      </c>
      <c r="O156" s="12">
        <v>499.4</v>
      </c>
      <c r="P156" s="12">
        <v>460.8</v>
      </c>
      <c r="Q156" s="13">
        <v>453.6</v>
      </c>
    </row>
    <row r="157" spans="1:21" x14ac:dyDescent="0.35">
      <c r="A157" s="10">
        <v>10</v>
      </c>
      <c r="B157" s="11">
        <v>288</v>
      </c>
      <c r="C157" s="12">
        <v>345.7</v>
      </c>
      <c r="D157" s="12">
        <v>334.1</v>
      </c>
      <c r="E157" s="13">
        <v>338.7</v>
      </c>
      <c r="F157" s="11">
        <v>381</v>
      </c>
      <c r="G157" s="12">
        <v>404.9</v>
      </c>
      <c r="H157" s="12">
        <v>382.2</v>
      </c>
      <c r="I157" s="13">
        <v>425.9</v>
      </c>
      <c r="J157" s="11">
        <v>415.9</v>
      </c>
      <c r="K157" s="12">
        <v>372.1</v>
      </c>
      <c r="L157" s="12">
        <v>361.3</v>
      </c>
      <c r="M157" s="13">
        <v>322.8</v>
      </c>
      <c r="N157" s="11">
        <v>555</v>
      </c>
      <c r="O157" s="12">
        <v>585.79999999999995</v>
      </c>
      <c r="P157" s="12">
        <v>540.6</v>
      </c>
      <c r="Q157" s="13">
        <v>532.5</v>
      </c>
    </row>
    <row r="158" spans="1:21" x14ac:dyDescent="0.35">
      <c r="A158" s="10">
        <v>14</v>
      </c>
      <c r="B158" s="11">
        <v>364.9</v>
      </c>
      <c r="C158" s="12">
        <v>445.3</v>
      </c>
      <c r="D158" s="12">
        <v>500.9</v>
      </c>
      <c r="E158" s="13">
        <v>443</v>
      </c>
      <c r="F158" s="11">
        <v>556.70000000000005</v>
      </c>
      <c r="G158" s="12">
        <v>564.5</v>
      </c>
      <c r="H158" s="12"/>
      <c r="I158" s="13">
        <v>541.5</v>
      </c>
      <c r="J158" s="11">
        <v>503.6</v>
      </c>
      <c r="K158" s="12">
        <v>438.9</v>
      </c>
      <c r="L158" s="12">
        <v>444.4</v>
      </c>
      <c r="M158" s="13">
        <v>430.6</v>
      </c>
      <c r="N158" s="11">
        <v>740</v>
      </c>
      <c r="O158" s="12">
        <v>732</v>
      </c>
      <c r="P158" s="12">
        <v>764</v>
      </c>
      <c r="Q158" s="13">
        <v>615</v>
      </c>
    </row>
    <row r="159" spans="1:21" x14ac:dyDescent="0.35">
      <c r="A159" s="10">
        <v>17</v>
      </c>
      <c r="B159" s="11"/>
      <c r="C159" s="12">
        <v>528</v>
      </c>
      <c r="D159" s="12">
        <v>550.4</v>
      </c>
      <c r="E159" s="13">
        <v>494.8</v>
      </c>
      <c r="F159" s="11">
        <v>651.79999999999995</v>
      </c>
      <c r="G159" s="12">
        <v>658</v>
      </c>
      <c r="H159" s="12"/>
      <c r="I159" s="13">
        <v>629.1</v>
      </c>
      <c r="J159" s="11">
        <v>691</v>
      </c>
      <c r="K159" s="12">
        <v>558.70000000000005</v>
      </c>
      <c r="L159" s="12">
        <v>558.70000000000005</v>
      </c>
      <c r="M159" s="13">
        <v>573.4</v>
      </c>
      <c r="N159" s="11">
        <v>1200.5999999999999</v>
      </c>
      <c r="O159" s="12">
        <v>895.4</v>
      </c>
      <c r="P159" s="12">
        <v>911.8</v>
      </c>
      <c r="Q159" s="13">
        <v>905.9</v>
      </c>
    </row>
    <row r="160" spans="1:21" x14ac:dyDescent="0.35">
      <c r="A160" s="10">
        <v>21</v>
      </c>
      <c r="B160" s="11"/>
      <c r="C160" s="12">
        <v>665.9</v>
      </c>
      <c r="D160" s="12">
        <v>651.79999999999995</v>
      </c>
      <c r="E160" s="13">
        <v>552.29999999999995</v>
      </c>
      <c r="F160" s="11">
        <v>510.3</v>
      </c>
      <c r="G160" s="12">
        <v>494.8</v>
      </c>
      <c r="H160" s="12"/>
      <c r="I160" s="13">
        <v>377.2</v>
      </c>
      <c r="J160" s="11">
        <v>578.70000000000005</v>
      </c>
      <c r="K160" s="12">
        <v>586.6</v>
      </c>
      <c r="L160" s="12">
        <v>553.79999999999995</v>
      </c>
      <c r="M160" s="13">
        <v>552.20000000000005</v>
      </c>
      <c r="N160" s="11">
        <v>436.4</v>
      </c>
      <c r="O160" s="12">
        <v>481.6</v>
      </c>
      <c r="P160" s="12">
        <v>596.79999999999995</v>
      </c>
      <c r="Q160" s="13">
        <v>415.9</v>
      </c>
    </row>
    <row r="161" spans="1:17" x14ac:dyDescent="0.35">
      <c r="A161" s="10">
        <v>24</v>
      </c>
      <c r="B161" s="11"/>
      <c r="C161" s="12">
        <v>865.5</v>
      </c>
      <c r="D161" s="12">
        <v>746.3</v>
      </c>
      <c r="E161" s="13">
        <v>702.3</v>
      </c>
      <c r="F161" s="11">
        <v>443.6</v>
      </c>
      <c r="G161" s="12">
        <v>380.9</v>
      </c>
      <c r="H161" s="12"/>
      <c r="I161" s="13">
        <v>345.7</v>
      </c>
      <c r="J161" s="11">
        <v>451.5</v>
      </c>
      <c r="K161" s="12">
        <v>486</v>
      </c>
      <c r="L161" s="12">
        <v>427.4</v>
      </c>
      <c r="M161" s="13">
        <v>477.1</v>
      </c>
      <c r="N161" s="11">
        <v>332.8</v>
      </c>
      <c r="O161" s="12">
        <v>328.7</v>
      </c>
      <c r="P161" s="12">
        <v>444.4</v>
      </c>
      <c r="Q161" s="13">
        <v>316.8</v>
      </c>
    </row>
    <row r="162" spans="1:17" x14ac:dyDescent="0.35">
      <c r="A162" s="10">
        <v>28</v>
      </c>
      <c r="B162" s="11"/>
      <c r="C162" s="12">
        <v>1056.3</v>
      </c>
      <c r="D162" s="12">
        <v>887.3</v>
      </c>
      <c r="E162" s="13">
        <v>843.6</v>
      </c>
      <c r="F162" s="11">
        <v>243.7</v>
      </c>
      <c r="G162" s="12">
        <v>222.9</v>
      </c>
      <c r="H162" s="12"/>
      <c r="I162" s="13"/>
      <c r="J162" s="11">
        <v>399.4</v>
      </c>
      <c r="K162" s="12">
        <v>384.6</v>
      </c>
      <c r="L162" s="12">
        <v>331.6</v>
      </c>
      <c r="M162" s="13">
        <v>394.9</v>
      </c>
      <c r="N162" s="11">
        <v>161.80000000000001</v>
      </c>
      <c r="O162" s="12">
        <v>232.7</v>
      </c>
      <c r="P162" s="12">
        <v>228.1</v>
      </c>
      <c r="Q162" s="13"/>
    </row>
    <row r="163" spans="1:17" x14ac:dyDescent="0.35">
      <c r="A163" s="14">
        <v>31</v>
      </c>
      <c r="B163" s="15"/>
      <c r="C163" s="16">
        <v>1205.5999999999999</v>
      </c>
      <c r="D163" s="16">
        <v>1185.9000000000001</v>
      </c>
      <c r="E163" s="17">
        <v>1089.9000000000001</v>
      </c>
      <c r="F163" s="15"/>
      <c r="G163" s="16">
        <v>190.4</v>
      </c>
      <c r="H163" s="16"/>
      <c r="I163" s="17"/>
      <c r="J163" s="15">
        <v>336.2</v>
      </c>
      <c r="K163" s="16">
        <v>323.8</v>
      </c>
      <c r="L163" s="16">
        <v>273.8</v>
      </c>
      <c r="M163" s="17">
        <v>330.7</v>
      </c>
      <c r="N163" s="15"/>
      <c r="O163" s="16">
        <v>143.4</v>
      </c>
      <c r="P163" s="16"/>
      <c r="Q163" s="17"/>
    </row>
    <row r="164" spans="1:17" x14ac:dyDescent="0.35">
      <c r="A164" s="12"/>
      <c r="B164" s="12"/>
      <c r="C164" s="12"/>
      <c r="D164" s="12"/>
      <c r="E164" s="12"/>
      <c r="F164" s="12"/>
      <c r="G164" s="12"/>
      <c r="H164" s="12"/>
      <c r="I164" s="12"/>
      <c r="J164" s="12"/>
      <c r="K164" s="12"/>
      <c r="L164" s="12"/>
      <c r="M164" s="12"/>
      <c r="N164" s="12"/>
      <c r="O164" s="12"/>
      <c r="P164" s="12"/>
      <c r="Q164" s="12"/>
    </row>
    <row r="165" spans="1:17" x14ac:dyDescent="0.35">
      <c r="A165" s="1" t="s">
        <v>82</v>
      </c>
    </row>
    <row r="166" spans="1:17" x14ac:dyDescent="0.35">
      <c r="A166" s="18" t="s">
        <v>69</v>
      </c>
      <c r="B166" s="19"/>
      <c r="C166" s="19"/>
      <c r="D166" s="19"/>
      <c r="E166" s="20"/>
    </row>
    <row r="167" spans="1:17" x14ac:dyDescent="0.35">
      <c r="A167" s="21"/>
      <c r="B167" s="22" t="s">
        <v>61</v>
      </c>
      <c r="C167" s="22" t="s">
        <v>67</v>
      </c>
      <c r="D167" s="22" t="s">
        <v>23</v>
      </c>
      <c r="E167" s="23" t="s">
        <v>66</v>
      </c>
    </row>
    <row r="168" spans="1:17" x14ac:dyDescent="0.35">
      <c r="A168" s="21" t="s">
        <v>62</v>
      </c>
      <c r="B168" s="24">
        <v>95624</v>
      </c>
      <c r="C168" s="24">
        <v>94611</v>
      </c>
      <c r="D168" s="24">
        <v>130779</v>
      </c>
      <c r="E168" s="25">
        <v>144688</v>
      </c>
    </row>
    <row r="169" spans="1:17" x14ac:dyDescent="0.35">
      <c r="A169" s="21" t="s">
        <v>63</v>
      </c>
      <c r="B169" s="24">
        <v>315853</v>
      </c>
      <c r="C169" s="24">
        <v>267016</v>
      </c>
      <c r="D169" s="24">
        <v>522978</v>
      </c>
      <c r="E169" s="25">
        <v>291165</v>
      </c>
    </row>
    <row r="170" spans="1:17" x14ac:dyDescent="0.35">
      <c r="A170" s="26" t="s">
        <v>65</v>
      </c>
      <c r="B170" s="27">
        <f>100*(B168/B169)</f>
        <v>30.274843044074302</v>
      </c>
      <c r="C170" s="27">
        <f>100*(C168/C169)</f>
        <v>35.432708152320458</v>
      </c>
      <c r="D170" s="27">
        <f>100*(D168/D169)</f>
        <v>25.006596835813362</v>
      </c>
      <c r="E170" s="28">
        <f>100*(E168/E169)</f>
        <v>49.692785877423454</v>
      </c>
    </row>
  </sheetData>
  <mergeCells count="12">
    <mergeCell ref="B153:E153"/>
    <mergeCell ref="F153:I153"/>
    <mergeCell ref="J153:M153"/>
    <mergeCell ref="N153:Q153"/>
    <mergeCell ref="B109:F109"/>
    <mergeCell ref="G109:K109"/>
    <mergeCell ref="L109:P109"/>
    <mergeCell ref="Q109:U109"/>
    <mergeCell ref="B144:F144"/>
    <mergeCell ref="G144:K144"/>
    <mergeCell ref="L144:P144"/>
    <mergeCell ref="Q144:U144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eeman, Michael</dc:creator>
  <cp:lastModifiedBy>AKirschner</cp:lastModifiedBy>
  <dcterms:created xsi:type="dcterms:W3CDTF">2019-02-25T21:07:19Z</dcterms:created>
  <dcterms:modified xsi:type="dcterms:W3CDTF">2019-03-22T03:30:36Z</dcterms:modified>
</cp:coreProperties>
</file>